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anie/Desktop/LSHTM Work/MARCH Centre/My EN-BIRTH/BW Quant/Updated Additional Files 1.25.21/"/>
    </mc:Choice>
  </mc:AlternateContent>
  <xr:revisionPtr revIDLastSave="0" documentId="13_ncr:1_{8CFADBED-03E9-7146-925E-6C796888DC35}" xr6:coauthVersionLast="46" xr6:coauthVersionMax="46" xr10:uidLastSave="{00000000-0000-0000-0000-000000000000}"/>
  <bookViews>
    <workbookView xWindow="0" yWindow="500" windowWidth="38400" windowHeight="19400" xr2:uid="{396F599C-9DCE-D24D-B1B4-8CEE18253D69}"/>
  </bookViews>
  <sheets>
    <sheet name="10. Coverage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0" uniqueCount="47">
  <si>
    <t>Register</t>
  </si>
  <si>
    <t>Survey</t>
  </si>
  <si>
    <t>Observation</t>
  </si>
  <si>
    <t>Stillbirths</t>
  </si>
  <si>
    <t>Live births</t>
  </si>
  <si>
    <t>Multiples</t>
  </si>
  <si>
    <t>Singletons</t>
  </si>
  <si>
    <t>C-sections</t>
  </si>
  <si>
    <t>Vaginal births</t>
  </si>
  <si>
    <t>Total births</t>
  </si>
  <si>
    <t>95% CI</t>
  </si>
  <si>
    <t>Tertiary</t>
  </si>
  <si>
    <t>District</t>
  </si>
  <si>
    <t xml:space="preserve"> District</t>
  </si>
  <si>
    <t xml:space="preserve"> Tertiary</t>
  </si>
  <si>
    <t>TZ - Muhimbili</t>
  </si>
  <si>
    <t>TZ - Temeke</t>
  </si>
  <si>
    <t>Pokhara</t>
  </si>
  <si>
    <t>Kushtia</t>
  </si>
  <si>
    <t>Azimpur</t>
  </si>
  <si>
    <t>Pooled</t>
  </si>
  <si>
    <t>Tanzania</t>
  </si>
  <si>
    <t>Nepal</t>
  </si>
  <si>
    <t>Bangladesh</t>
  </si>
  <si>
    <t>b) disaggregated low birthweight prevalence</t>
  </si>
  <si>
    <t xml:space="preserve">a) disaggregated weighing coverage rates   </t>
  </si>
  <si>
    <t>Additional File 10. Weighing coverage and LBW prevalence, EN-BIRTH study (table)</t>
  </si>
  <si>
    <t>Supplement: Every Newborn BIRTH multi-country validation study: informing measurement of coverage and quality of maternal and newborn care</t>
  </si>
  <si>
    <t>Birthweight: EN-BIRTH multi-country validation study</t>
  </si>
  <si>
    <t>Temeke</t>
  </si>
  <si>
    <t>Muhimbili</t>
  </si>
  <si>
    <t>Total</t>
  </si>
  <si>
    <t>Baby weighed</t>
  </si>
  <si>
    <t>Baby not weighed</t>
  </si>
  <si>
    <t>Don't know/Not observed</t>
  </si>
  <si>
    <t>Missing</t>
  </si>
  <si>
    <t>Don't know</t>
  </si>
  <si>
    <t>Not recorded</t>
  </si>
  <si>
    <t>Not readable</t>
  </si>
  <si>
    <t>For total n by site, see *below</t>
  </si>
  <si>
    <t>LBW</t>
  </si>
  <si>
    <t>Not LBW</t>
  </si>
  <si>
    <t>Not informed by provider</t>
  </si>
  <si>
    <t>Don't know/remember</t>
  </si>
  <si>
    <t>Weighing coverage</t>
  </si>
  <si>
    <t>Low birthweight prevalence</t>
  </si>
  <si>
    <t>*Number of observations, survey responses, and register records by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7">
    <xf numFmtId="0" fontId="0" fillId="0" borderId="0" xfId="0"/>
    <xf numFmtId="164" fontId="2" fillId="0" borderId="1" xfId="1" applyNumberFormat="1" applyFont="1" applyBorder="1"/>
    <xf numFmtId="164" fontId="0" fillId="0" borderId="1" xfId="1" applyNumberFormat="1" applyFont="1" applyBorder="1"/>
    <xf numFmtId="0" fontId="0" fillId="0" borderId="1" xfId="0" applyBorder="1"/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0" borderId="0" xfId="0" applyFont="1"/>
    <xf numFmtId="164" fontId="0" fillId="0" borderId="5" xfId="0" applyNumberFormat="1" applyBorder="1"/>
    <xf numFmtId="164" fontId="0" fillId="0" borderId="1" xfId="0" applyNumberFormat="1" applyBorder="1"/>
    <xf numFmtId="164" fontId="0" fillId="0" borderId="1" xfId="1" applyNumberFormat="1" applyFont="1" applyFill="1" applyBorder="1"/>
    <xf numFmtId="164" fontId="0" fillId="0" borderId="5" xfId="1" applyNumberFormat="1" applyFont="1" applyBorder="1"/>
    <xf numFmtId="164" fontId="0" fillId="0" borderId="0" xfId="1" applyNumberFormat="1" applyFont="1" applyAlignment="1">
      <alignment horizontal="right" vertical="center"/>
    </xf>
    <xf numFmtId="164" fontId="0" fillId="2" borderId="5" xfId="1" applyNumberFormat="1" applyFont="1" applyFill="1" applyBorder="1" applyAlignment="1">
      <alignment horizontal="right" vertical="center" wrapText="1"/>
    </xf>
    <xf numFmtId="164" fontId="0" fillId="2" borderId="1" xfId="1" applyNumberFormat="1" applyFont="1" applyFill="1" applyBorder="1" applyAlignment="1">
      <alignment horizontal="right" vertical="center" wrapText="1"/>
    </xf>
    <xf numFmtId="0" fontId="3" fillId="0" borderId="6" xfId="0" applyFont="1" applyBorder="1" applyAlignment="1">
      <alignment vertical="center" wrapText="1"/>
    </xf>
    <xf numFmtId="0" fontId="3" fillId="0" borderId="7" xfId="0" applyFont="1" applyBorder="1"/>
    <xf numFmtId="0" fontId="3" fillId="0" borderId="8" xfId="0" applyFont="1" applyBorder="1"/>
    <xf numFmtId="0" fontId="0" fillId="0" borderId="9" xfId="0" applyBorder="1" applyAlignment="1">
      <alignment vertical="center" wrapText="1"/>
    </xf>
    <xf numFmtId="3" fontId="0" fillId="0" borderId="6" xfId="0" applyNumberFormat="1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0" fillId="0" borderId="12" xfId="0" applyBorder="1" applyAlignment="1">
      <alignment vertical="center" wrapText="1"/>
    </xf>
    <xf numFmtId="3" fontId="0" fillId="0" borderId="13" xfId="0" applyNumberFormat="1" applyBorder="1" applyAlignment="1">
      <alignment vertical="center" wrapText="1"/>
    </xf>
    <xf numFmtId="0" fontId="0" fillId="0" borderId="14" xfId="0" applyBorder="1" applyAlignment="1">
      <alignment vertical="center" wrapText="1"/>
    </xf>
    <xf numFmtId="3" fontId="0" fillId="0" borderId="11" xfId="0" applyNumberFormat="1" applyBorder="1" applyAlignment="1">
      <alignment vertical="center" wrapText="1"/>
    </xf>
    <xf numFmtId="0" fontId="0" fillId="0" borderId="0" xfId="0" applyBorder="1"/>
    <xf numFmtId="164" fontId="0" fillId="0" borderId="0" xfId="0" applyNumberFormat="1" applyBorder="1"/>
    <xf numFmtId="164" fontId="0" fillId="0" borderId="0" xfId="1" applyNumberFormat="1" applyFont="1" applyBorder="1"/>
    <xf numFmtId="0" fontId="0" fillId="0" borderId="3" xfId="0" applyFill="1" applyBorder="1"/>
    <xf numFmtId="0" fontId="0" fillId="0" borderId="16" xfId="0" applyBorder="1" applyAlignment="1">
      <alignment vertical="center" wrapText="1"/>
    </xf>
    <xf numFmtId="3" fontId="0" fillId="0" borderId="17" xfId="0" applyNumberForma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3" fontId="0" fillId="0" borderId="12" xfId="0" applyNumberForma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0" borderId="13" xfId="0" applyBorder="1" applyAlignment="1">
      <alignment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4BFA1-D76A-3F44-AF39-39AD2F3AC859}">
  <dimension ref="A1:T99"/>
  <sheetViews>
    <sheetView tabSelected="1" topLeftCell="A48" workbookViewId="0">
      <selection activeCell="J56" sqref="J56"/>
    </sheetView>
  </sheetViews>
  <sheetFormatPr baseColWidth="10" defaultColWidth="11.5" defaultRowHeight="15" x14ac:dyDescent="0.2"/>
  <sheetData>
    <row r="1" spans="1:20" x14ac:dyDescent="0.2">
      <c r="A1" s="6" t="s">
        <v>27</v>
      </c>
    </row>
    <row r="2" spans="1:20" x14ac:dyDescent="0.2">
      <c r="A2" s="6" t="s">
        <v>28</v>
      </c>
    </row>
    <row r="3" spans="1:20" x14ac:dyDescent="0.2">
      <c r="A3" s="6" t="s">
        <v>26</v>
      </c>
    </row>
    <row r="5" spans="1:20" x14ac:dyDescent="0.2">
      <c r="B5" s="6" t="s">
        <v>25</v>
      </c>
      <c r="C5" s="6"/>
      <c r="D5" s="6"/>
      <c r="E5" s="6"/>
    </row>
    <row r="7" spans="1:20" x14ac:dyDescent="0.2">
      <c r="C7" s="41" t="s">
        <v>23</v>
      </c>
      <c r="D7" s="41"/>
      <c r="E7" s="41"/>
      <c r="F7" s="41"/>
      <c r="G7" s="41"/>
      <c r="H7" s="41"/>
      <c r="I7" s="42" t="s">
        <v>22</v>
      </c>
      <c r="J7" s="42"/>
      <c r="K7" s="42"/>
      <c r="L7" s="41" t="s">
        <v>21</v>
      </c>
      <c r="M7" s="41"/>
      <c r="N7" s="41"/>
      <c r="O7" s="41"/>
      <c r="P7" s="41"/>
      <c r="Q7" s="41"/>
      <c r="R7" s="41" t="s">
        <v>20</v>
      </c>
      <c r="S7" s="41"/>
      <c r="T7" s="41"/>
    </row>
    <row r="8" spans="1:20" x14ac:dyDescent="0.2">
      <c r="C8" s="44" t="s">
        <v>19</v>
      </c>
      <c r="D8" s="44"/>
      <c r="E8" s="44"/>
      <c r="F8" s="44" t="s">
        <v>18</v>
      </c>
      <c r="G8" s="44"/>
      <c r="H8" s="44"/>
      <c r="I8" s="44" t="s">
        <v>17</v>
      </c>
      <c r="J8" s="44"/>
      <c r="K8" s="44"/>
      <c r="L8" s="44" t="s">
        <v>16</v>
      </c>
      <c r="M8" s="44"/>
      <c r="N8" s="44"/>
      <c r="O8" s="44" t="s">
        <v>15</v>
      </c>
      <c r="P8" s="44"/>
      <c r="Q8" s="44"/>
      <c r="R8" s="41"/>
      <c r="S8" s="41"/>
      <c r="T8" s="41"/>
    </row>
    <row r="9" spans="1:20" x14ac:dyDescent="0.2">
      <c r="C9" s="45" t="s">
        <v>14</v>
      </c>
      <c r="D9" s="45"/>
      <c r="E9" s="45"/>
      <c r="F9" s="45" t="s">
        <v>13</v>
      </c>
      <c r="G9" s="45"/>
      <c r="H9" s="45"/>
      <c r="I9" s="45" t="s">
        <v>11</v>
      </c>
      <c r="J9" s="45"/>
      <c r="K9" s="45"/>
      <c r="L9" s="45" t="s">
        <v>12</v>
      </c>
      <c r="M9" s="45"/>
      <c r="N9" s="45"/>
      <c r="O9" s="45" t="s">
        <v>11</v>
      </c>
      <c r="P9" s="45"/>
      <c r="Q9" s="45"/>
      <c r="R9" s="43"/>
      <c r="S9" s="43"/>
      <c r="T9" s="43"/>
    </row>
    <row r="10" spans="1:20" x14ac:dyDescent="0.2">
      <c r="B10" s="3"/>
      <c r="C10" s="5"/>
      <c r="D10" s="46" t="s">
        <v>10</v>
      </c>
      <c r="E10" s="46"/>
      <c r="F10" s="5"/>
      <c r="G10" s="46" t="s">
        <v>10</v>
      </c>
      <c r="H10" s="46"/>
      <c r="I10" s="5"/>
      <c r="J10" s="46" t="s">
        <v>10</v>
      </c>
      <c r="K10" s="46"/>
      <c r="L10" s="5"/>
      <c r="M10" s="46" t="s">
        <v>10</v>
      </c>
      <c r="N10" s="46"/>
      <c r="O10" s="5"/>
      <c r="P10" s="46" t="s">
        <v>10</v>
      </c>
      <c r="Q10" s="46"/>
      <c r="R10" s="4"/>
      <c r="S10" s="46" t="s">
        <v>10</v>
      </c>
      <c r="T10" s="46"/>
    </row>
    <row r="11" spans="1:20" x14ac:dyDescent="0.2">
      <c r="A11" t="s">
        <v>9</v>
      </c>
      <c r="B11" s="3" t="s">
        <v>2</v>
      </c>
      <c r="C11" s="11">
        <v>0.99483293149999996</v>
      </c>
      <c r="D11" s="11">
        <v>0.99149200459999998</v>
      </c>
      <c r="E11" s="11">
        <v>0.99710523370000004</v>
      </c>
      <c r="F11" s="11">
        <v>0.97075031789999999</v>
      </c>
      <c r="G11" s="11">
        <v>0.9631270757999999</v>
      </c>
      <c r="H11" s="11">
        <v>0.97717228579999993</v>
      </c>
      <c r="I11" s="11">
        <v>0.99807374789999992</v>
      </c>
      <c r="J11" s="11">
        <v>0.99677018630000003</v>
      </c>
      <c r="K11" s="11">
        <v>0.99894651249999999</v>
      </c>
      <c r="L11" s="11">
        <v>0.98421444530000002</v>
      </c>
      <c r="M11" s="11">
        <v>0.98093947830000006</v>
      </c>
      <c r="N11" s="11">
        <v>0.98705846419999999</v>
      </c>
      <c r="O11" s="11">
        <v>0.98376891330000005</v>
      </c>
      <c r="P11" s="11">
        <v>0.97911245949999992</v>
      </c>
      <c r="Q11" s="11">
        <v>0.9876217825000001</v>
      </c>
      <c r="R11" s="2">
        <v>0.98836244848583199</v>
      </c>
      <c r="S11" s="2">
        <v>0.97691648992739399</v>
      </c>
      <c r="T11" s="2">
        <v>0.99598464946574183</v>
      </c>
    </row>
    <row r="12" spans="1:20" x14ac:dyDescent="0.2">
      <c r="B12" s="3" t="s">
        <v>1</v>
      </c>
      <c r="C12" s="13">
        <v>0.92824319550000001</v>
      </c>
      <c r="D12" s="13">
        <v>0.91810581859999996</v>
      </c>
      <c r="E12" s="13">
        <v>0.93748339439999995</v>
      </c>
      <c r="F12" s="13">
        <v>0.92487046629999992</v>
      </c>
      <c r="G12" s="13">
        <v>0.91337246969999997</v>
      </c>
      <c r="H12" s="13">
        <v>0.93527921399999991</v>
      </c>
      <c r="I12" s="13">
        <v>0.97793365480000005</v>
      </c>
      <c r="J12" s="13">
        <v>0.97416955459999999</v>
      </c>
      <c r="K12" s="13">
        <v>0.98128242639999996</v>
      </c>
      <c r="L12" s="13">
        <v>0.89574129700000005</v>
      </c>
      <c r="M12" s="13">
        <v>0.88748578219999996</v>
      </c>
      <c r="N12" s="13">
        <v>0.9035861865</v>
      </c>
      <c r="O12" s="13">
        <v>0.96706143600000005</v>
      </c>
      <c r="P12" s="13">
        <v>0.95962104479999999</v>
      </c>
      <c r="Q12" s="12">
        <v>0.97346587110000005</v>
      </c>
      <c r="R12" s="2">
        <v>0.94265423258019498</v>
      </c>
      <c r="S12" s="2">
        <v>0.90241794856581792</v>
      </c>
      <c r="T12" s="2">
        <v>0.97273705286972367</v>
      </c>
    </row>
    <row r="13" spans="1:20" x14ac:dyDescent="0.2">
      <c r="B13" s="3" t="s">
        <v>0</v>
      </c>
      <c r="C13" s="11">
        <v>0.98386373820000006</v>
      </c>
      <c r="D13" s="11">
        <v>0.97773002320000002</v>
      </c>
      <c r="E13" s="11">
        <v>0.98867343270000008</v>
      </c>
      <c r="F13" s="11">
        <v>0.84992784990000003</v>
      </c>
      <c r="G13" s="11">
        <v>0.83384328169999999</v>
      </c>
      <c r="H13" s="11">
        <v>0.86501871899999994</v>
      </c>
      <c r="I13" s="11">
        <v>0.9804262722999999</v>
      </c>
      <c r="J13" s="11">
        <v>0.9768739085999999</v>
      </c>
      <c r="K13" s="11">
        <v>0.98356379439999997</v>
      </c>
      <c r="L13" s="11">
        <v>0.98524714829999993</v>
      </c>
      <c r="M13" s="11">
        <v>0.98203204020000001</v>
      </c>
      <c r="N13" s="11">
        <v>0.98802058180000008</v>
      </c>
      <c r="O13" s="11">
        <v>0.98113723350000004</v>
      </c>
      <c r="P13" s="11">
        <v>0.97618792610000005</v>
      </c>
      <c r="Q13" s="11">
        <v>0.98529474829999997</v>
      </c>
      <c r="R13" s="2">
        <v>0.96624712856401007</v>
      </c>
      <c r="S13" s="2">
        <v>0.93153338669200103</v>
      </c>
      <c r="T13" s="2">
        <v>0.98909653949647003</v>
      </c>
    </row>
    <row r="14" spans="1:20" x14ac:dyDescent="0.2">
      <c r="A14" t="s">
        <v>8</v>
      </c>
      <c r="B14" s="3" t="s">
        <v>2</v>
      </c>
      <c r="C14" s="2">
        <v>0.98307291666666696</v>
      </c>
      <c r="D14" s="2">
        <v>0.971228106943685</v>
      </c>
      <c r="E14" s="2">
        <v>0.99095704488187197</v>
      </c>
      <c r="F14" s="2">
        <v>0.96360989810771502</v>
      </c>
      <c r="G14" s="2">
        <v>0.95230348298346201</v>
      </c>
      <c r="H14" s="2">
        <v>0.97287224569573305</v>
      </c>
      <c r="I14" s="2">
        <v>0.998068565910188</v>
      </c>
      <c r="J14" s="2">
        <v>0.99662860644779505</v>
      </c>
      <c r="K14" s="2">
        <v>0.99900161405955601</v>
      </c>
      <c r="L14" s="2">
        <v>0.98507702182284995</v>
      </c>
      <c r="M14" s="2">
        <v>0.98174912178262597</v>
      </c>
      <c r="N14" s="2">
        <v>0.98793878510682698</v>
      </c>
      <c r="O14" s="2">
        <v>0.98712998712998701</v>
      </c>
      <c r="P14" s="2">
        <v>0.98019299212115896</v>
      </c>
      <c r="Q14" s="10">
        <v>0.99212142060584996</v>
      </c>
      <c r="R14" s="2">
        <v>0.98575139459837113</v>
      </c>
      <c r="S14" s="2">
        <v>0.97142088128115001</v>
      </c>
      <c r="T14" s="2">
        <v>0.99525628473283223</v>
      </c>
    </row>
    <row r="15" spans="1:20" x14ac:dyDescent="0.2">
      <c r="B15" s="3" t="s">
        <v>1</v>
      </c>
      <c r="C15" s="2">
        <v>0.90641711229946498</v>
      </c>
      <c r="D15" s="2">
        <v>0.883243157497827</v>
      </c>
      <c r="E15" s="2">
        <v>0.92632119477457397</v>
      </c>
      <c r="F15" s="2">
        <v>0.93569844789357004</v>
      </c>
      <c r="G15" s="2">
        <v>0.92128620779121395</v>
      </c>
      <c r="H15" s="2">
        <v>0.94817993913537002</v>
      </c>
      <c r="I15" s="2">
        <v>0.97718305026591201</v>
      </c>
      <c r="J15" s="2">
        <v>0.97301668083706405</v>
      </c>
      <c r="K15" s="2">
        <v>0.98086177821290699</v>
      </c>
      <c r="L15" s="2">
        <v>0.89892917527709904</v>
      </c>
      <c r="M15" s="2">
        <v>0.89051783848433297</v>
      </c>
      <c r="N15" s="2">
        <v>0.90690017166395898</v>
      </c>
      <c r="O15" s="2">
        <v>0.95372050816696896</v>
      </c>
      <c r="P15" s="2">
        <v>0.93959712454018096</v>
      </c>
      <c r="Q15" s="10">
        <v>0.96535083477031502</v>
      </c>
      <c r="R15" s="2">
        <v>0.93811777061910706</v>
      </c>
      <c r="S15" s="2">
        <v>0.89205712905464685</v>
      </c>
      <c r="T15" s="2">
        <v>0.97208104619385249</v>
      </c>
    </row>
    <row r="16" spans="1:20" x14ac:dyDescent="0.2">
      <c r="B16" s="3" t="s">
        <v>0</v>
      </c>
      <c r="C16" s="2">
        <v>0.98581560283687897</v>
      </c>
      <c r="D16" s="2">
        <v>0.97224317765219803</v>
      </c>
      <c r="E16" s="2">
        <v>0.99385682009462195</v>
      </c>
      <c r="F16" s="2">
        <v>0.88109000825763795</v>
      </c>
      <c r="G16" s="2">
        <v>0.861515747469769</v>
      </c>
      <c r="H16" s="2">
        <v>0.89879086629120197</v>
      </c>
      <c r="I16" s="2">
        <v>0.990514228657014</v>
      </c>
      <c r="J16" s="2">
        <v>0.98772733760029197</v>
      </c>
      <c r="K16" s="2">
        <v>0.99280787594051401</v>
      </c>
      <c r="L16" s="2">
        <v>0.98654414177879901</v>
      </c>
      <c r="M16" s="2">
        <v>0.98332490243498105</v>
      </c>
      <c r="N16" s="2">
        <v>0.98928423780603802</v>
      </c>
      <c r="O16" s="2">
        <v>0.99114484503478795</v>
      </c>
      <c r="P16" s="2">
        <v>0.98518714673775198</v>
      </c>
      <c r="Q16" s="10">
        <v>0.99515059097175795</v>
      </c>
      <c r="R16" s="2">
        <v>0.97529232770485308</v>
      </c>
      <c r="S16" s="2">
        <v>0.94820731320041873</v>
      </c>
      <c r="T16" s="2">
        <v>0.99270318653274114</v>
      </c>
    </row>
    <row r="17" spans="1:20" x14ac:dyDescent="0.2">
      <c r="A17" t="s">
        <v>7</v>
      </c>
      <c r="B17" s="3" t="s">
        <v>2</v>
      </c>
      <c r="C17" s="2">
        <v>0.99906279287722599</v>
      </c>
      <c r="D17" s="2">
        <v>0.99661862748475505</v>
      </c>
      <c r="E17" s="2">
        <v>0.99988647971050504</v>
      </c>
      <c r="F17" s="2">
        <v>0.98071065989847706</v>
      </c>
      <c r="G17" s="2">
        <v>0.97004062299353999</v>
      </c>
      <c r="H17" s="2">
        <v>0.98834759716430098</v>
      </c>
      <c r="I17" s="2">
        <v>0.99810426540284403</v>
      </c>
      <c r="J17" s="2">
        <v>0.99316889067962999</v>
      </c>
      <c r="K17" s="2">
        <v>0.99977033523619396</v>
      </c>
      <c r="L17" s="2">
        <v>0.97291666666666698</v>
      </c>
      <c r="M17" s="2">
        <v>0.95413193791101003</v>
      </c>
      <c r="N17" s="2">
        <v>0.985502165242789</v>
      </c>
      <c r="O17" s="2">
        <v>0.98124098124098103</v>
      </c>
      <c r="P17" s="2">
        <v>0.97444428067467004</v>
      </c>
      <c r="Q17" s="10">
        <v>0.98662734854496603</v>
      </c>
      <c r="R17" s="2">
        <v>0.98953146871684039</v>
      </c>
      <c r="S17" s="2">
        <v>0.97556138444380425</v>
      </c>
      <c r="T17" s="2">
        <v>0.99785523606003712</v>
      </c>
    </row>
    <row r="18" spans="1:20" x14ac:dyDescent="0.2">
      <c r="B18" s="3" t="s">
        <v>1</v>
      </c>
      <c r="C18" s="2">
        <v>0.93605769230769198</v>
      </c>
      <c r="D18" s="2">
        <v>0.92467500479498199</v>
      </c>
      <c r="E18" s="2">
        <v>0.946191383015896</v>
      </c>
      <c r="F18" s="2">
        <v>0.90965732087227402</v>
      </c>
      <c r="G18" s="2">
        <v>0.88975631752439499</v>
      </c>
      <c r="H18" s="2">
        <v>0.92700762427707795</v>
      </c>
      <c r="I18" s="2">
        <v>0.98480243161094205</v>
      </c>
      <c r="J18" s="2">
        <v>0.97505763700066805</v>
      </c>
      <c r="K18" s="2">
        <v>0.99146974338998495</v>
      </c>
      <c r="L18" s="2">
        <v>0.84012539184952995</v>
      </c>
      <c r="M18" s="2">
        <v>0.79521012408373204</v>
      </c>
      <c r="N18" s="2">
        <v>0.878586789794365</v>
      </c>
      <c r="O18" s="2">
        <v>0.97722960151802696</v>
      </c>
      <c r="P18" s="2">
        <v>0.96861449152260604</v>
      </c>
      <c r="Q18" s="10">
        <v>0.98400213689043403</v>
      </c>
      <c r="R18" s="2">
        <v>0.94007933067940563</v>
      </c>
      <c r="S18" s="2">
        <v>0.89576451616254538</v>
      </c>
      <c r="T18" s="2">
        <v>0.97284125080615458</v>
      </c>
    </row>
    <row r="19" spans="1:20" x14ac:dyDescent="0.2">
      <c r="B19" s="3" t="s">
        <v>0</v>
      </c>
      <c r="C19" s="2">
        <v>0.98379351740696297</v>
      </c>
      <c r="D19" s="2">
        <v>0.97650746694910695</v>
      </c>
      <c r="E19" s="2">
        <v>0.98929336474225604</v>
      </c>
      <c r="F19" s="2">
        <v>0.80645161290322598</v>
      </c>
      <c r="G19" s="2">
        <v>0.77857004984003597</v>
      </c>
      <c r="H19" s="2">
        <v>0.83223429409749305</v>
      </c>
      <c r="I19" s="2">
        <v>0.91156462585034004</v>
      </c>
      <c r="J19" s="2">
        <v>0.890857061277183</v>
      </c>
      <c r="K19" s="2">
        <v>0.92946923506397205</v>
      </c>
      <c r="L19" s="2">
        <v>0.97198275862068995</v>
      </c>
      <c r="M19" s="2">
        <v>0.95256616314027298</v>
      </c>
      <c r="N19" s="2">
        <v>0.98499945888142904</v>
      </c>
      <c r="O19" s="2">
        <v>0.97433414043583499</v>
      </c>
      <c r="P19" s="2">
        <v>0.966561601533102</v>
      </c>
      <c r="Q19" s="10">
        <v>0.98071675515666501</v>
      </c>
      <c r="R19" s="2">
        <v>0.94217380361308922</v>
      </c>
      <c r="S19" s="2">
        <v>0.87722897217670837</v>
      </c>
      <c r="T19" s="2">
        <v>0.98393835873224589</v>
      </c>
    </row>
    <row r="20" spans="1:20" x14ac:dyDescent="0.2">
      <c r="A20" t="s">
        <v>6</v>
      </c>
      <c r="B20" s="3" t="s">
        <v>2</v>
      </c>
      <c r="C20" s="2">
        <v>0.994746059544658</v>
      </c>
      <c r="D20" s="2">
        <v>0.99134920740443899</v>
      </c>
      <c r="E20" s="2">
        <v>0.99705651722863098</v>
      </c>
      <c r="F20" s="2">
        <v>0.97180616740088099</v>
      </c>
      <c r="G20" s="2">
        <v>0.96413827672626096</v>
      </c>
      <c r="H20" s="2">
        <v>0.97822111627944597</v>
      </c>
      <c r="I20" s="2">
        <v>0.99803619020900503</v>
      </c>
      <c r="J20" s="2">
        <v>0.99670725388452497</v>
      </c>
      <c r="K20" s="2">
        <v>0.99892596404459599</v>
      </c>
      <c r="L20" s="2">
        <v>0.98440876813831402</v>
      </c>
      <c r="M20" s="2">
        <v>0.98108709104453096</v>
      </c>
      <c r="N20" s="2">
        <v>0.98728321693594701</v>
      </c>
      <c r="O20" s="2">
        <v>0.98412213740457999</v>
      </c>
      <c r="P20" s="2">
        <v>0.97922987737129497</v>
      </c>
      <c r="Q20" s="10">
        <v>0.98811951212700999</v>
      </c>
      <c r="R20" s="2">
        <v>0.98855452386349463</v>
      </c>
      <c r="S20" s="2">
        <v>0.97743348160647936</v>
      </c>
      <c r="T20" s="2">
        <v>0.99599398158789887</v>
      </c>
    </row>
    <row r="21" spans="1:20" x14ac:dyDescent="0.2">
      <c r="B21" s="3" t="s">
        <v>1</v>
      </c>
      <c r="C21" s="2">
        <v>0.92841880341880301</v>
      </c>
      <c r="D21" s="2">
        <v>0.91825176924774499</v>
      </c>
      <c r="E21" s="2">
        <v>0.93768147921469003</v>
      </c>
      <c r="F21" s="2">
        <v>0.92473591549295797</v>
      </c>
      <c r="G21" s="2">
        <v>0.91311084495918504</v>
      </c>
      <c r="H21" s="2">
        <v>0.93525075965196403</v>
      </c>
      <c r="I21" s="2">
        <v>0.97830964846671697</v>
      </c>
      <c r="J21" s="2">
        <v>0.97452705858758004</v>
      </c>
      <c r="K21" s="2">
        <v>0.98166653316722896</v>
      </c>
      <c r="L21" s="2">
        <v>0.89690536164087797</v>
      </c>
      <c r="M21" s="2">
        <v>0.88861160439127795</v>
      </c>
      <c r="N21" s="2">
        <v>0.90477971922307099</v>
      </c>
      <c r="O21" s="2">
        <v>0.96748922835879403</v>
      </c>
      <c r="P21" s="2">
        <v>0.95985584839697602</v>
      </c>
      <c r="Q21" s="10">
        <v>0.97402390647672998</v>
      </c>
      <c r="R21" s="2">
        <v>0.94306779131752505</v>
      </c>
      <c r="S21" s="2">
        <v>0.90294374074251493</v>
      </c>
      <c r="T21" s="2">
        <v>0.97302854919953541</v>
      </c>
    </row>
    <row r="22" spans="1:20" x14ac:dyDescent="0.2">
      <c r="B22" s="3" t="s">
        <v>0</v>
      </c>
      <c r="C22" s="2">
        <v>0.98353909465020595</v>
      </c>
      <c r="D22" s="2">
        <v>0.97728340327950303</v>
      </c>
      <c r="E22" s="2">
        <v>0.98844504017127</v>
      </c>
      <c r="F22" s="2">
        <v>0.84985133795837497</v>
      </c>
      <c r="G22" s="2">
        <v>0.83351110574037501</v>
      </c>
      <c r="H22" s="2">
        <v>0.86516777635766395</v>
      </c>
      <c r="I22" s="2">
        <v>0.981101432157094</v>
      </c>
      <c r="J22" s="2">
        <v>0.97756981004069299</v>
      </c>
      <c r="K22" s="2">
        <v>0.98420971273422697</v>
      </c>
      <c r="L22" s="2">
        <v>0.98551865260506799</v>
      </c>
      <c r="M22" s="2">
        <v>0.98226909906883197</v>
      </c>
      <c r="N22" s="2">
        <v>0.98831045068101098</v>
      </c>
      <c r="O22" s="2">
        <v>0.98184019370460096</v>
      </c>
      <c r="P22" s="2">
        <v>0.97668584776760703</v>
      </c>
      <c r="Q22" s="10">
        <v>0.98611427539126195</v>
      </c>
      <c r="R22" s="2">
        <v>0.96659387115068307</v>
      </c>
      <c r="S22" s="2">
        <v>0.93158144085232886</v>
      </c>
      <c r="T22" s="2">
        <v>0.98947658099386948</v>
      </c>
    </row>
    <row r="23" spans="1:20" x14ac:dyDescent="0.2">
      <c r="A23" t="s">
        <v>5</v>
      </c>
      <c r="B23" s="3" t="s">
        <v>2</v>
      </c>
      <c r="C23" s="2">
        <v>1</v>
      </c>
      <c r="D23" s="2">
        <v>0.92602721465271998</v>
      </c>
      <c r="E23" s="2">
        <v>1</v>
      </c>
      <c r="F23" s="2">
        <v>0.94382022471910099</v>
      </c>
      <c r="G23" s="2">
        <v>0.87374720395027194</v>
      </c>
      <c r="H23" s="2">
        <v>0.981509195333514</v>
      </c>
      <c r="I23" s="2">
        <v>1</v>
      </c>
      <c r="J23" s="2">
        <v>0.97381035556579398</v>
      </c>
      <c r="K23" s="2">
        <v>1</v>
      </c>
      <c r="L23" s="2">
        <v>0.97890295358649804</v>
      </c>
      <c r="M23" s="2">
        <v>0.95145597217024003</v>
      </c>
      <c r="N23" s="2">
        <v>0.99311519791936298</v>
      </c>
      <c r="O23" s="2">
        <v>0.98055555555555596</v>
      </c>
      <c r="P23" s="2">
        <v>0.96034903044528197</v>
      </c>
      <c r="Q23" s="10">
        <v>0.99214745644897795</v>
      </c>
      <c r="R23" s="2">
        <v>0.98614376993695596</v>
      </c>
      <c r="S23" s="2">
        <v>0.96711686346270187</v>
      </c>
      <c r="T23" s="2">
        <v>0.99793072137003525</v>
      </c>
    </row>
    <row r="24" spans="1:20" x14ac:dyDescent="0.2">
      <c r="B24" s="3" t="s">
        <v>1</v>
      </c>
      <c r="C24" s="2">
        <v>0.90476190476190499</v>
      </c>
      <c r="D24" s="2">
        <v>0.69622559308607601</v>
      </c>
      <c r="E24" s="2">
        <v>0.988250682115554</v>
      </c>
      <c r="F24" s="2">
        <v>0.93181818181818199</v>
      </c>
      <c r="G24" s="2">
        <v>0.813437989927978</v>
      </c>
      <c r="H24" s="2">
        <v>0.98571233157302496</v>
      </c>
      <c r="I24" s="2">
        <v>0.952380952380952</v>
      </c>
      <c r="J24" s="2">
        <v>0.86708159925184902</v>
      </c>
      <c r="K24" s="2">
        <v>0.99007004884926697</v>
      </c>
      <c r="L24" s="2">
        <v>0.81818181818181801</v>
      </c>
      <c r="M24" s="2">
        <v>0.72159803117572097</v>
      </c>
      <c r="N24" s="2">
        <v>0.892351554921894</v>
      </c>
      <c r="O24" s="2">
        <v>0.96124031007751898</v>
      </c>
      <c r="P24" s="2">
        <v>0.911866021583286</v>
      </c>
      <c r="Q24" s="10">
        <v>0.98729700827027</v>
      </c>
      <c r="R24" s="2">
        <v>0.92175198428017224</v>
      </c>
      <c r="S24" s="2">
        <v>0.85560807326165511</v>
      </c>
      <c r="T24" s="2">
        <v>0.97044897246602346</v>
      </c>
    </row>
    <row r="25" spans="1:20" x14ac:dyDescent="0.2">
      <c r="B25" s="3" t="s">
        <v>0</v>
      </c>
      <c r="C25" s="2">
        <v>1</v>
      </c>
      <c r="D25" s="2">
        <v>0.91958006023642402</v>
      </c>
      <c r="E25" s="2">
        <v>1</v>
      </c>
      <c r="F25" s="2">
        <v>0.85245901639344301</v>
      </c>
      <c r="G25" s="2">
        <v>0.73831191199804802</v>
      </c>
      <c r="H25" s="2">
        <v>0.930247702027441</v>
      </c>
      <c r="I25" s="2">
        <v>0.94262295081967196</v>
      </c>
      <c r="J25" s="2">
        <v>0.88535233106714095</v>
      </c>
      <c r="K25" s="2">
        <v>0.97662295110339903</v>
      </c>
      <c r="L25" s="2">
        <v>0.97737556561086003</v>
      </c>
      <c r="M25" s="2">
        <v>0.94799473710728999</v>
      </c>
      <c r="N25" s="2">
        <v>0.99261403503175305</v>
      </c>
      <c r="O25" s="2">
        <v>0.97457627118644097</v>
      </c>
      <c r="P25" s="2">
        <v>0.95228799599945402</v>
      </c>
      <c r="Q25" s="10">
        <v>0.988310202365834</v>
      </c>
      <c r="R25" s="2">
        <v>0.96263478607023445</v>
      </c>
      <c r="S25" s="2">
        <v>0.9249705842448035</v>
      </c>
      <c r="T25" s="2">
        <v>0.98857162296702672</v>
      </c>
    </row>
    <row r="26" spans="1:20" x14ac:dyDescent="0.2">
      <c r="A26" t="s">
        <v>4</v>
      </c>
      <c r="B26" s="3" t="s">
        <v>2</v>
      </c>
      <c r="C26" s="8">
        <v>0.99757952973720598</v>
      </c>
      <c r="D26" s="8">
        <v>0.99501930421594398</v>
      </c>
      <c r="E26" s="8">
        <v>0.99902630890268695</v>
      </c>
      <c r="F26" s="8">
        <v>0.99131567520625297</v>
      </c>
      <c r="G26" s="8">
        <v>0.98661948541845101</v>
      </c>
      <c r="H26" s="8">
        <v>0.99468755096164896</v>
      </c>
      <c r="I26" s="8">
        <v>0.99832120872971497</v>
      </c>
      <c r="J26" s="8">
        <v>0.99706932771938195</v>
      </c>
      <c r="K26" s="8">
        <v>0.999132252639512</v>
      </c>
      <c r="L26" s="8">
        <v>0.98767685988133302</v>
      </c>
      <c r="M26" s="8">
        <v>0.984706431924396</v>
      </c>
      <c r="N26" s="8">
        <v>0.99020193285712998</v>
      </c>
      <c r="O26" s="8">
        <v>0.98818784212042599</v>
      </c>
      <c r="P26" s="8">
        <v>0.98400927273869498</v>
      </c>
      <c r="Q26" s="7">
        <v>0.99151042255604505</v>
      </c>
      <c r="R26" s="2">
        <v>0.9940155377526998</v>
      </c>
      <c r="S26" s="2">
        <v>0.98823595451277801</v>
      </c>
      <c r="T26" s="2">
        <v>0.99789704940068846</v>
      </c>
    </row>
    <row r="27" spans="1:20" x14ac:dyDescent="0.2">
      <c r="B27" s="3" t="s">
        <v>1</v>
      </c>
      <c r="C27" s="8">
        <v>0.93118126995388395</v>
      </c>
      <c r="D27" s="8">
        <v>0.92120354551664396</v>
      </c>
      <c r="E27" s="8">
        <v>0.94025200379088303</v>
      </c>
      <c r="F27" s="8">
        <v>0.95235975066785405</v>
      </c>
      <c r="G27" s="8">
        <v>0.94271982532255905</v>
      </c>
      <c r="H27" s="8">
        <v>0.96079607819549795</v>
      </c>
      <c r="I27" s="8">
        <v>0.98278205709107402</v>
      </c>
      <c r="J27" s="8">
        <v>0.97935194646854695</v>
      </c>
      <c r="K27" s="8">
        <v>0.98577687023875604</v>
      </c>
      <c r="L27" s="8">
        <v>0.903451995685005</v>
      </c>
      <c r="M27" s="8">
        <v>0.89538735172561701</v>
      </c>
      <c r="N27" s="8">
        <v>0.91109044806177797</v>
      </c>
      <c r="O27" s="8">
        <v>0.98363848850798596</v>
      </c>
      <c r="P27" s="8">
        <v>0.97794775061676398</v>
      </c>
      <c r="Q27" s="7">
        <v>0.98818327638098102</v>
      </c>
      <c r="R27" s="2">
        <v>0.95663822806218324</v>
      </c>
      <c r="S27" s="2">
        <v>0.9182390171363527</v>
      </c>
      <c r="T27" s="2">
        <v>0.98334099222569016</v>
      </c>
    </row>
    <row r="28" spans="1:20" x14ac:dyDescent="0.2">
      <c r="B28" s="3" t="s">
        <v>0</v>
      </c>
      <c r="C28" s="8">
        <v>0.98516187050359705</v>
      </c>
      <c r="D28" s="8">
        <v>0.97922436170051097</v>
      </c>
      <c r="E28" s="8">
        <v>0.98976468221002301</v>
      </c>
      <c r="F28" s="8">
        <v>0.87221396731055001</v>
      </c>
      <c r="G28" s="8">
        <v>0.85686206835156697</v>
      </c>
      <c r="H28" s="8">
        <v>0.88647563303625099</v>
      </c>
      <c r="I28" s="8">
        <v>0.98091433644030201</v>
      </c>
      <c r="J28" s="8">
        <v>0.97736316795779699</v>
      </c>
      <c r="K28" s="8">
        <v>0.98404149745840497</v>
      </c>
      <c r="L28" s="8">
        <v>0.98581670822942602</v>
      </c>
      <c r="M28" s="8">
        <v>0.98261425654364598</v>
      </c>
      <c r="N28" s="8">
        <v>0.98856553984527495</v>
      </c>
      <c r="O28" s="8">
        <v>0.98388952819332598</v>
      </c>
      <c r="P28" s="8">
        <v>0.97912964507279898</v>
      </c>
      <c r="Q28" s="7">
        <v>0.98780797355080197</v>
      </c>
      <c r="R28" s="2">
        <v>0.97000330017366909</v>
      </c>
      <c r="S28" s="2">
        <v>0.94116057902589878</v>
      </c>
      <c r="T28" s="2">
        <v>0.98943655092451588</v>
      </c>
    </row>
    <row r="29" spans="1:20" x14ac:dyDescent="0.2">
      <c r="A29" t="s">
        <v>3</v>
      </c>
      <c r="B29" s="3" t="s">
        <v>2</v>
      </c>
      <c r="C29" s="8">
        <v>0.27272727272727298</v>
      </c>
      <c r="D29" s="8">
        <v>6.0217734172906601E-2</v>
      </c>
      <c r="E29" s="8">
        <v>0.60974255957242096</v>
      </c>
      <c r="F29" s="8">
        <v>0.125</v>
      </c>
      <c r="G29" s="8">
        <v>5.1764504879200403E-2</v>
      </c>
      <c r="H29" s="8">
        <v>0.24073257965206901</v>
      </c>
      <c r="I29" s="8">
        <v>0.98333333333333295</v>
      </c>
      <c r="J29" s="8">
        <v>0.94109078053297301</v>
      </c>
      <c r="K29" s="8">
        <v>0.99797517766230703</v>
      </c>
      <c r="L29" s="8">
        <v>0.823943661971831</v>
      </c>
      <c r="M29" s="8">
        <v>0.75117315892744196</v>
      </c>
      <c r="N29" s="8">
        <v>0.88270565783869703</v>
      </c>
      <c r="O29" s="8">
        <v>0.89024390243902396</v>
      </c>
      <c r="P29" s="8">
        <v>0.83209203380709096</v>
      </c>
      <c r="Q29" s="7">
        <v>0.93364047712921205</v>
      </c>
      <c r="R29" s="9">
        <v>0.67435840263214264</v>
      </c>
      <c r="S29" s="9">
        <v>0.34843677767103931</v>
      </c>
      <c r="T29" s="9">
        <v>0.92950877779063346</v>
      </c>
    </row>
    <row r="30" spans="1:20" x14ac:dyDescent="0.2">
      <c r="B30" s="3" t="s">
        <v>1</v>
      </c>
      <c r="C30" s="8">
        <v>0.1</v>
      </c>
      <c r="D30" s="8">
        <v>2.52857854446179E-3</v>
      </c>
      <c r="E30" s="8">
        <v>0.44501611702819499</v>
      </c>
      <c r="F30" s="8">
        <v>4.2857142857142899E-2</v>
      </c>
      <c r="G30" s="8">
        <v>8.9269040776588995E-3</v>
      </c>
      <c r="H30" s="8">
        <v>0.120178605326587</v>
      </c>
      <c r="I30" s="8">
        <v>0.67961165048543704</v>
      </c>
      <c r="J30" s="8">
        <v>0.58042594986615503</v>
      </c>
      <c r="K30" s="8">
        <v>0.76815899957825795</v>
      </c>
      <c r="L30" s="8">
        <v>0.358024691358025</v>
      </c>
      <c r="M30" s="8">
        <v>0.25449478813384702</v>
      </c>
      <c r="N30" s="8">
        <v>0.472270185087109</v>
      </c>
      <c r="O30" s="8">
        <v>0.59459459459459496</v>
      </c>
      <c r="P30" s="8">
        <v>0.49725084434046202</v>
      </c>
      <c r="Q30" s="7">
        <v>0.68676112384647403</v>
      </c>
      <c r="R30" s="9">
        <v>0.34024383055702079</v>
      </c>
      <c r="S30" s="9">
        <v>0.1050892478283468</v>
      </c>
      <c r="T30" s="9">
        <v>0.62446031617884779</v>
      </c>
    </row>
    <row r="31" spans="1:20" x14ac:dyDescent="0.2">
      <c r="B31" s="3" t="s">
        <v>0</v>
      </c>
      <c r="C31" s="8">
        <v>0.66666666666666696</v>
      </c>
      <c r="D31" s="8">
        <v>0.22277809550351199</v>
      </c>
      <c r="E31" s="8">
        <v>0.95672813170725801</v>
      </c>
      <c r="F31" s="8">
        <v>0.1</v>
      </c>
      <c r="G31" s="8">
        <v>3.7591269108566E-2</v>
      </c>
      <c r="H31" s="8">
        <v>0.20505773670806399</v>
      </c>
      <c r="I31" s="8">
        <v>0.96521739130434803</v>
      </c>
      <c r="J31" s="8">
        <v>0.91333481341076295</v>
      </c>
      <c r="K31" s="8">
        <v>0.99044305508460695</v>
      </c>
      <c r="L31" s="8">
        <v>0.97278911564625803</v>
      </c>
      <c r="M31" s="8">
        <v>0.93179658787761699</v>
      </c>
      <c r="N31" s="8">
        <v>0.99253723274181804</v>
      </c>
      <c r="O31" s="8">
        <v>0.93296089385474901</v>
      </c>
      <c r="P31" s="8">
        <v>0.88582481866877705</v>
      </c>
      <c r="Q31" s="7">
        <v>0.96488279702662605</v>
      </c>
      <c r="R31" s="2">
        <v>0.78476001151887309</v>
      </c>
      <c r="S31" s="2">
        <v>0.43811407030777721</v>
      </c>
      <c r="T31" s="2">
        <v>0.99373220730845468</v>
      </c>
    </row>
    <row r="32" spans="1:20" x14ac:dyDescent="0.2">
      <c r="B32" s="29" t="s">
        <v>39</v>
      </c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8"/>
      <c r="S32" s="28"/>
      <c r="T32" s="28"/>
    </row>
    <row r="33" spans="1:20" x14ac:dyDescent="0.2">
      <c r="B33" s="26"/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  <c r="Q33" s="27"/>
      <c r="R33" s="28"/>
      <c r="S33" s="28"/>
      <c r="T33" s="28"/>
    </row>
    <row r="34" spans="1:20" x14ac:dyDescent="0.2">
      <c r="B34" s="6" t="s">
        <v>24</v>
      </c>
    </row>
    <row r="36" spans="1:20" x14ac:dyDescent="0.2">
      <c r="C36" s="41" t="s">
        <v>23</v>
      </c>
      <c r="D36" s="41"/>
      <c r="E36" s="41"/>
      <c r="F36" s="41"/>
      <c r="G36" s="41"/>
      <c r="H36" s="41"/>
      <c r="I36" s="42" t="s">
        <v>22</v>
      </c>
      <c r="J36" s="42"/>
      <c r="K36" s="42"/>
      <c r="L36" s="41" t="s">
        <v>21</v>
      </c>
      <c r="M36" s="41"/>
      <c r="N36" s="41"/>
      <c r="O36" s="41"/>
      <c r="P36" s="41"/>
      <c r="Q36" s="41"/>
      <c r="R36" s="41" t="s">
        <v>20</v>
      </c>
      <c r="S36" s="41"/>
      <c r="T36" s="41"/>
    </row>
    <row r="37" spans="1:20" x14ac:dyDescent="0.2">
      <c r="C37" s="44" t="s">
        <v>19</v>
      </c>
      <c r="D37" s="44"/>
      <c r="E37" s="44"/>
      <c r="F37" s="44" t="s">
        <v>18</v>
      </c>
      <c r="G37" s="44"/>
      <c r="H37" s="44"/>
      <c r="I37" s="44" t="s">
        <v>17</v>
      </c>
      <c r="J37" s="44"/>
      <c r="K37" s="44"/>
      <c r="L37" s="44" t="s">
        <v>16</v>
      </c>
      <c r="M37" s="44"/>
      <c r="N37" s="44"/>
      <c r="O37" s="44" t="s">
        <v>15</v>
      </c>
      <c r="P37" s="44"/>
      <c r="Q37" s="44"/>
      <c r="R37" s="41"/>
      <c r="S37" s="41"/>
      <c r="T37" s="41"/>
    </row>
    <row r="38" spans="1:20" x14ac:dyDescent="0.2">
      <c r="C38" s="45" t="s">
        <v>14</v>
      </c>
      <c r="D38" s="45"/>
      <c r="E38" s="45"/>
      <c r="F38" s="45" t="s">
        <v>13</v>
      </c>
      <c r="G38" s="45"/>
      <c r="H38" s="45"/>
      <c r="I38" s="45" t="s">
        <v>11</v>
      </c>
      <c r="J38" s="45"/>
      <c r="K38" s="45"/>
      <c r="L38" s="45" t="s">
        <v>12</v>
      </c>
      <c r="M38" s="45"/>
      <c r="N38" s="45"/>
      <c r="O38" s="45" t="s">
        <v>11</v>
      </c>
      <c r="P38" s="45"/>
      <c r="Q38" s="45"/>
      <c r="R38" s="43"/>
      <c r="S38" s="43"/>
      <c r="T38" s="43"/>
    </row>
    <row r="39" spans="1:20" x14ac:dyDescent="0.2">
      <c r="B39" s="3"/>
      <c r="C39" s="5"/>
      <c r="D39" s="46" t="s">
        <v>10</v>
      </c>
      <c r="E39" s="46"/>
      <c r="F39" s="5"/>
      <c r="G39" s="46" t="s">
        <v>10</v>
      </c>
      <c r="H39" s="46"/>
      <c r="I39" s="5"/>
      <c r="J39" s="46" t="s">
        <v>10</v>
      </c>
      <c r="K39" s="46"/>
      <c r="L39" s="5"/>
      <c r="M39" s="46" t="s">
        <v>10</v>
      </c>
      <c r="N39" s="46"/>
      <c r="O39" s="5"/>
      <c r="P39" s="46" t="s">
        <v>10</v>
      </c>
      <c r="Q39" s="46"/>
      <c r="R39" s="4"/>
      <c r="S39" s="46" t="s">
        <v>10</v>
      </c>
      <c r="T39" s="46"/>
    </row>
    <row r="40" spans="1:20" x14ac:dyDescent="0.2">
      <c r="A40" t="s">
        <v>9</v>
      </c>
      <c r="B40" s="3" t="s">
        <v>2</v>
      </c>
      <c r="C40" s="2">
        <v>0.12252689999999999</v>
      </c>
      <c r="D40" s="2">
        <v>0.110768071</v>
      </c>
      <c r="E40" s="2">
        <v>0.13505824499999999</v>
      </c>
      <c r="F40" s="2">
        <v>0.20703296700000001</v>
      </c>
      <c r="G40" s="2">
        <v>0.19054916699999999</v>
      </c>
      <c r="H40" s="2">
        <v>0.224274688</v>
      </c>
      <c r="I40" s="2">
        <v>0.124843074</v>
      </c>
      <c r="J40" s="2">
        <v>0.117275556</v>
      </c>
      <c r="K40" s="2">
        <v>0.13271709800000001</v>
      </c>
      <c r="L40" s="2">
        <v>7.6465200999999997E-2</v>
      </c>
      <c r="M40" s="2">
        <v>7.0143897999999996E-2</v>
      </c>
      <c r="N40" s="2">
        <v>8.3166459999999998E-2</v>
      </c>
      <c r="O40" s="2">
        <v>0.28116187300000001</v>
      </c>
      <c r="P40" s="2">
        <v>0.26640922500000003</v>
      </c>
      <c r="Q40" s="2">
        <v>0.29627610599999998</v>
      </c>
      <c r="R40" s="1">
        <v>0.15590907722576469</v>
      </c>
      <c r="S40" s="1">
        <v>9.32848643978446E-2</v>
      </c>
      <c r="T40" s="1">
        <v>0.2310379083184847</v>
      </c>
    </row>
    <row r="41" spans="1:20" x14ac:dyDescent="0.2">
      <c r="B41" s="3" t="s">
        <v>1</v>
      </c>
      <c r="C41" s="2">
        <v>0.19839679399999999</v>
      </c>
      <c r="D41" s="2">
        <v>0.18290942199999999</v>
      </c>
      <c r="E41" s="2">
        <v>0.21459530700000001</v>
      </c>
      <c r="F41" s="2">
        <v>0.18104667599999999</v>
      </c>
      <c r="G41" s="2">
        <v>0.16487323500000001</v>
      </c>
      <c r="H41" s="2">
        <v>0.198106482</v>
      </c>
      <c r="I41" s="2">
        <v>0.11056511099999999</v>
      </c>
      <c r="J41" s="2">
        <v>0.10304743199999999</v>
      </c>
      <c r="K41" s="2">
        <v>0.118433491</v>
      </c>
      <c r="L41" s="2">
        <v>6.7262569999999994E-2</v>
      </c>
      <c r="M41" s="2">
        <v>6.0096436000000003E-2</v>
      </c>
      <c r="N41" s="2">
        <v>7.4999495999999999E-2</v>
      </c>
      <c r="O41" s="2">
        <v>0.220365951</v>
      </c>
      <c r="P41" s="2">
        <v>0.20429760699999999</v>
      </c>
      <c r="Q41" s="2">
        <v>0.23708820899999999</v>
      </c>
      <c r="R41" s="1">
        <v>0.1434500092266667</v>
      </c>
      <c r="S41" s="1">
        <v>8.8686575324133404E-2</v>
      </c>
      <c r="T41" s="1">
        <v>0.2087320562302471</v>
      </c>
    </row>
    <row r="42" spans="1:20" x14ac:dyDescent="0.2">
      <c r="B42" s="3" t="s">
        <v>0</v>
      </c>
      <c r="C42" s="2">
        <v>0.12346241500000001</v>
      </c>
      <c r="D42" s="2">
        <v>0.109982094</v>
      </c>
      <c r="E42" s="2">
        <v>0.137956672</v>
      </c>
      <c r="F42" s="2">
        <v>0.21052631599999999</v>
      </c>
      <c r="G42" s="2">
        <v>0.19172768400000001</v>
      </c>
      <c r="H42" s="2">
        <v>0.230291038</v>
      </c>
      <c r="I42" s="2">
        <v>0.12806861899999999</v>
      </c>
      <c r="J42" s="2">
        <v>0.120191534</v>
      </c>
      <c r="K42" s="2">
        <v>0.13626793000000001</v>
      </c>
      <c r="L42" s="2">
        <v>7.5486260999999999E-2</v>
      </c>
      <c r="M42" s="2">
        <v>6.9168204999999996E-2</v>
      </c>
      <c r="N42" s="2">
        <v>8.2189568000000005E-2</v>
      </c>
      <c r="O42" s="2">
        <v>0.28085817800000001</v>
      </c>
      <c r="P42" s="2">
        <v>0.26619895399999999</v>
      </c>
      <c r="Q42" s="2">
        <v>0.29587512799999999</v>
      </c>
      <c r="R42" s="1">
        <v>0.14927135631680419</v>
      </c>
      <c r="S42" s="1">
        <v>8.8251241246434506E-2</v>
      </c>
      <c r="T42" s="1">
        <v>0.22291058992692731</v>
      </c>
    </row>
    <row r="43" spans="1:20" x14ac:dyDescent="0.2">
      <c r="A43" t="s">
        <v>8</v>
      </c>
      <c r="B43" s="3" t="s">
        <v>2</v>
      </c>
      <c r="C43" s="2">
        <v>7.4468085106383003E-2</v>
      </c>
      <c r="D43" s="2">
        <v>5.6739613752646599E-2</v>
      </c>
      <c r="E43" s="2">
        <v>9.5616157471758098E-2</v>
      </c>
      <c r="F43" s="2">
        <v>0.22162985529322199</v>
      </c>
      <c r="G43" s="2">
        <v>0.19942635652616</v>
      </c>
      <c r="H43" s="2">
        <v>0.24508656502526199</v>
      </c>
      <c r="I43" s="2">
        <v>0.124816206502206</v>
      </c>
      <c r="J43" s="2">
        <v>0.116634896835662</v>
      </c>
      <c r="K43" s="2">
        <v>0.13335686206734601</v>
      </c>
      <c r="L43" s="2">
        <v>7.9033848176141994E-2</v>
      </c>
      <c r="M43" s="2">
        <v>7.2376528982771901E-2</v>
      </c>
      <c r="N43" s="2">
        <v>8.6097863765583302E-2</v>
      </c>
      <c r="O43" s="2">
        <v>0.30825082508250801</v>
      </c>
      <c r="P43" s="2">
        <v>0.28505866556180898</v>
      </c>
      <c r="Q43" s="2">
        <v>0.33218861376426401</v>
      </c>
      <c r="R43" s="1">
        <v>0.15178381659695361</v>
      </c>
      <c r="S43" s="1">
        <v>8.7192215726799097E-2</v>
      </c>
      <c r="T43" s="1">
        <v>0.23033760871996181</v>
      </c>
    </row>
    <row r="44" spans="1:20" x14ac:dyDescent="0.2">
      <c r="B44" s="3" t="s">
        <v>1</v>
      </c>
      <c r="C44" s="2">
        <v>0.108150470219436</v>
      </c>
      <c r="D44" s="2">
        <v>8.5126831835547603E-2</v>
      </c>
      <c r="E44" s="2">
        <v>0.13487133132608201</v>
      </c>
      <c r="F44" s="2">
        <v>0.20700636942675199</v>
      </c>
      <c r="G44" s="2">
        <v>0.18490806026656301</v>
      </c>
      <c r="H44" s="2">
        <v>0.230484945836368</v>
      </c>
      <c r="I44" s="2">
        <v>0.11388738004707601</v>
      </c>
      <c r="J44" s="2">
        <v>0.10562440287749</v>
      </c>
      <c r="K44" s="2">
        <v>0.122560700205431</v>
      </c>
      <c r="L44" s="2">
        <v>6.9822485207100604E-2</v>
      </c>
      <c r="M44" s="2">
        <v>6.2319126366674402E-2</v>
      </c>
      <c r="N44" s="2">
        <v>7.7926958408128202E-2</v>
      </c>
      <c r="O44" s="2">
        <v>0.23523523523523501</v>
      </c>
      <c r="P44" s="2">
        <v>0.209244987797469</v>
      </c>
      <c r="Q44" s="2">
        <v>0.26279568621775101</v>
      </c>
      <c r="R44" s="1">
        <v>0.1343063544843025</v>
      </c>
      <c r="S44" s="1">
        <v>8.2463555797752594E-2</v>
      </c>
      <c r="T44" s="1">
        <v>0.1963965636799577</v>
      </c>
    </row>
    <row r="45" spans="1:20" x14ac:dyDescent="0.2">
      <c r="B45" s="3" t="s">
        <v>0</v>
      </c>
      <c r="C45" s="2">
        <v>7.9136690647481994E-2</v>
      </c>
      <c r="D45" s="2">
        <v>5.8087298625836503E-2</v>
      </c>
      <c r="E45" s="2">
        <v>0.104782827761605</v>
      </c>
      <c r="F45" s="2">
        <v>0.22024367385192101</v>
      </c>
      <c r="G45" s="2">
        <v>0.19570873694413901</v>
      </c>
      <c r="H45" s="2">
        <v>0.24633176880815899</v>
      </c>
      <c r="I45" s="2">
        <v>0.12903225806451599</v>
      </c>
      <c r="J45" s="2">
        <v>0.120614974007653</v>
      </c>
      <c r="K45" s="2">
        <v>0.13781493514221699</v>
      </c>
      <c r="L45" s="2">
        <v>7.9008649367930797E-2</v>
      </c>
      <c r="M45" s="2">
        <v>7.2312252970171506E-2</v>
      </c>
      <c r="N45" s="2">
        <v>8.6116811887196998E-2</v>
      </c>
      <c r="O45" s="2">
        <v>0.315252074026803</v>
      </c>
      <c r="P45" s="2">
        <v>0.29229274480551898</v>
      </c>
      <c r="Q45" s="2">
        <v>0.33890570230308398</v>
      </c>
      <c r="R45" s="1">
        <v>0.14895908612217601</v>
      </c>
      <c r="S45" s="1">
        <v>8.4904570252527595E-2</v>
      </c>
      <c r="T45" s="1">
        <v>0.22711712957938751</v>
      </c>
    </row>
    <row r="46" spans="1:20" x14ac:dyDescent="0.2">
      <c r="A46" t="s">
        <v>7</v>
      </c>
      <c r="B46" s="3" t="s">
        <v>2</v>
      </c>
      <c r="C46" s="2">
        <v>0.13956766917293201</v>
      </c>
      <c r="D46" s="2">
        <v>0.125113153721471</v>
      </c>
      <c r="E46" s="2">
        <v>0.15502253433503499</v>
      </c>
      <c r="F46" s="2">
        <v>0.18711018711018701</v>
      </c>
      <c r="G46" s="2">
        <v>0.162933462266248</v>
      </c>
      <c r="H46" s="2">
        <v>0.213218797800687</v>
      </c>
      <c r="I46" s="2">
        <v>0.125</v>
      </c>
      <c r="J46" s="2">
        <v>0.105575018534216</v>
      </c>
      <c r="K46" s="2">
        <v>0.14655791684262301</v>
      </c>
      <c r="L46" s="2">
        <v>4.1036717062635002E-2</v>
      </c>
      <c r="M46" s="2">
        <v>2.48845936755085E-2</v>
      </c>
      <c r="N46" s="2">
        <v>6.3343935195248696E-2</v>
      </c>
      <c r="O46" s="2">
        <v>0.26121241991128602</v>
      </c>
      <c r="P46" s="2">
        <v>0.242207564902157</v>
      </c>
      <c r="Q46" s="2">
        <v>0.28090960147684002</v>
      </c>
      <c r="R46" s="1">
        <v>0.14304533380481549</v>
      </c>
      <c r="S46" s="1">
        <v>8.4371742639630001E-2</v>
      </c>
      <c r="T46" s="1">
        <v>0.21400835024231829</v>
      </c>
    </row>
    <row r="47" spans="1:20" x14ac:dyDescent="0.2">
      <c r="B47" s="3" t="s">
        <v>1</v>
      </c>
      <c r="C47" s="2">
        <v>0.229525862068966</v>
      </c>
      <c r="D47" s="2">
        <v>0.210564148054499</v>
      </c>
      <c r="E47" s="2">
        <v>0.24934612077148499</v>
      </c>
      <c r="F47" s="2">
        <v>0.14335260115606899</v>
      </c>
      <c r="G47" s="2">
        <v>0.120667906494575</v>
      </c>
      <c r="H47" s="2">
        <v>0.168497122810843</v>
      </c>
      <c r="I47" s="2">
        <v>9.4300518134715003E-2</v>
      </c>
      <c r="J47" s="2">
        <v>7.6603911303632699E-2</v>
      </c>
      <c r="K47" s="2">
        <v>0.114516165404484</v>
      </c>
      <c r="L47" s="2">
        <v>1.6949152542372899E-2</v>
      </c>
      <c r="M47" s="2">
        <v>4.6368941306228501E-3</v>
      </c>
      <c r="N47" s="2">
        <v>4.2825570186190202E-2</v>
      </c>
      <c r="O47" s="2">
        <v>0.20880587058038699</v>
      </c>
      <c r="P47" s="2">
        <v>0.18848271410355499</v>
      </c>
      <c r="Q47" s="2">
        <v>0.230276381294657</v>
      </c>
      <c r="R47" s="1">
        <v>0.12271304044814051</v>
      </c>
      <c r="S47" s="1">
        <v>6.8366970963185406E-2</v>
      </c>
      <c r="T47" s="1">
        <v>0.1900632386217625</v>
      </c>
    </row>
    <row r="48" spans="1:20" x14ac:dyDescent="0.2">
      <c r="B48" s="3" t="s">
        <v>0</v>
      </c>
      <c r="C48" s="2">
        <v>0.13849908480781001</v>
      </c>
      <c r="D48" s="2">
        <v>0.122129916935784</v>
      </c>
      <c r="E48" s="2">
        <v>0.156174433358412</v>
      </c>
      <c r="F48" s="2">
        <v>0.19571428571428601</v>
      </c>
      <c r="G48" s="2">
        <v>0.16694211872930501</v>
      </c>
      <c r="H48" s="2">
        <v>0.22707735907755999</v>
      </c>
      <c r="I48" s="2">
        <v>0.12189054726368199</v>
      </c>
      <c r="J48" s="2">
        <v>0.100073972755372</v>
      </c>
      <c r="K48" s="2">
        <v>0.146522053445897</v>
      </c>
      <c r="L48" s="2">
        <v>2.88248337028825E-2</v>
      </c>
      <c r="M48" s="2">
        <v>1.54354051440883E-2</v>
      </c>
      <c r="N48" s="2">
        <v>4.8786979083825698E-2</v>
      </c>
      <c r="O48" s="2">
        <v>0.25497017892644103</v>
      </c>
      <c r="P48" s="2">
        <v>0.23604549713473899</v>
      </c>
      <c r="Q48" s="2">
        <v>0.27461142834865898</v>
      </c>
      <c r="R48" s="1">
        <v>0.12721317913417521</v>
      </c>
      <c r="S48" s="1">
        <v>6.8152257644244305E-2</v>
      </c>
      <c r="T48" s="1">
        <v>0.20121179595541819</v>
      </c>
    </row>
    <row r="49" spans="1:20" x14ac:dyDescent="0.2">
      <c r="A49" t="s">
        <v>6</v>
      </c>
      <c r="B49" s="3" t="s">
        <v>2</v>
      </c>
      <c r="C49" s="2">
        <v>0.112522045855379</v>
      </c>
      <c r="D49" s="2">
        <v>0.101117698617348</v>
      </c>
      <c r="E49" s="2">
        <v>0.12473293205257199</v>
      </c>
      <c r="F49" s="2">
        <v>0.184762773722628</v>
      </c>
      <c r="G49" s="2">
        <v>0.16871727898356101</v>
      </c>
      <c r="H49" s="2">
        <v>0.20165557471182699</v>
      </c>
      <c r="I49" s="2">
        <v>0.11275415896488</v>
      </c>
      <c r="J49" s="2">
        <v>0.105452629379782</v>
      </c>
      <c r="K49" s="2">
        <v>0.120378397295501</v>
      </c>
      <c r="L49" s="2">
        <v>5.7874762808349099E-2</v>
      </c>
      <c r="M49" s="2">
        <v>5.2245605006278797E-2</v>
      </c>
      <c r="N49" s="2">
        <v>6.3915842592102395E-2</v>
      </c>
      <c r="O49" s="2">
        <v>0.230841413825461</v>
      </c>
      <c r="P49" s="2">
        <v>0.21633013784933899</v>
      </c>
      <c r="Q49" s="2">
        <v>0.24584670068188599</v>
      </c>
      <c r="R49" s="1">
        <v>0.1337585986111314</v>
      </c>
      <c r="S49" s="1">
        <v>7.96945363371417E-2</v>
      </c>
      <c r="T49" s="1">
        <v>0.1991783222451278</v>
      </c>
    </row>
    <row r="50" spans="1:20" x14ac:dyDescent="0.2">
      <c r="B50" s="3" t="s">
        <v>1</v>
      </c>
      <c r="C50" s="2">
        <v>0.194915254237288</v>
      </c>
      <c r="D50" s="2">
        <v>0.17948410893410299</v>
      </c>
      <c r="E50" s="2">
        <v>0.21107080395355299</v>
      </c>
      <c r="F50" s="2">
        <v>0.17115384615384599</v>
      </c>
      <c r="G50" s="2">
        <v>0.15519930542086799</v>
      </c>
      <c r="H50" s="2">
        <v>0.18804080059533501</v>
      </c>
      <c r="I50" s="2">
        <v>0.106048703849175</v>
      </c>
      <c r="J50" s="2">
        <v>9.8587791590250801E-2</v>
      </c>
      <c r="K50" s="2">
        <v>0.11387272010197901</v>
      </c>
      <c r="L50" s="2">
        <v>6.1307901907357E-2</v>
      </c>
      <c r="M50" s="2">
        <v>5.4402116626479903E-2</v>
      </c>
      <c r="N50" s="2">
        <v>6.8802260158546194E-2</v>
      </c>
      <c r="O50" s="2">
        <v>0.20042016806722701</v>
      </c>
      <c r="P50" s="2">
        <v>0.184503640669755</v>
      </c>
      <c r="Q50" s="2">
        <v>0.21707742107753</v>
      </c>
      <c r="R50" s="1">
        <v>0.13527990431202061</v>
      </c>
      <c r="S50" s="1">
        <v>8.3032055625487503E-2</v>
      </c>
      <c r="T50" s="1">
        <v>0.19786526524540901</v>
      </c>
    </row>
    <row r="51" spans="1:20" x14ac:dyDescent="0.2">
      <c r="B51" s="3" t="s">
        <v>0</v>
      </c>
      <c r="C51" s="2">
        <v>0.110646211064621</v>
      </c>
      <c r="D51" s="2">
        <v>9.7694346919837804E-2</v>
      </c>
      <c r="E51" s="2">
        <v>0.124669292775076</v>
      </c>
      <c r="F51" s="2">
        <v>0.19183673469387799</v>
      </c>
      <c r="G51" s="2">
        <v>0.17344975044716501</v>
      </c>
      <c r="H51" s="2">
        <v>0.21128436964231301</v>
      </c>
      <c r="I51" s="2">
        <v>0.116779533483822</v>
      </c>
      <c r="J51" s="2">
        <v>0.109151881434225</v>
      </c>
      <c r="K51" s="2">
        <v>0.124745238338045</v>
      </c>
      <c r="L51" s="2">
        <v>5.8137677687270399E-2</v>
      </c>
      <c r="M51" s="2">
        <v>5.246848193782E-2</v>
      </c>
      <c r="N51" s="2">
        <v>6.4222713048398494E-2</v>
      </c>
      <c r="O51" s="2">
        <v>0.23181257706535099</v>
      </c>
      <c r="P51" s="2">
        <v>0.21738390621782799</v>
      </c>
      <c r="Q51" s="2">
        <v>0.24672628936256799</v>
      </c>
      <c r="R51" s="1">
        <v>0.1288157733174807</v>
      </c>
      <c r="S51" s="1">
        <v>7.6063076492830797E-2</v>
      </c>
      <c r="T51" s="1">
        <v>0.1929342820699578</v>
      </c>
    </row>
    <row r="52" spans="1:20" x14ac:dyDescent="0.2">
      <c r="A52" t="s">
        <v>5</v>
      </c>
      <c r="B52" s="3" t="s">
        <v>2</v>
      </c>
      <c r="C52" s="2">
        <v>0.73913043478260898</v>
      </c>
      <c r="D52" s="2">
        <v>0.58868115239563801</v>
      </c>
      <c r="E52" s="2">
        <v>0.857331463111769</v>
      </c>
      <c r="F52" s="2">
        <v>0.79518072289156605</v>
      </c>
      <c r="G52" s="2">
        <v>0.69244420793358497</v>
      </c>
      <c r="H52" s="2">
        <v>0.87591945740035904</v>
      </c>
      <c r="I52" s="2">
        <v>0.75</v>
      </c>
      <c r="J52" s="2">
        <v>0.66855177929226395</v>
      </c>
      <c r="K52" s="2">
        <v>0.82023842722603202</v>
      </c>
      <c r="L52" s="2">
        <v>0.59210526315789502</v>
      </c>
      <c r="M52" s="2">
        <v>0.52526717506352405</v>
      </c>
      <c r="N52" s="2">
        <v>0.65651597158448005</v>
      </c>
      <c r="O52" s="2">
        <v>0.74212034383954195</v>
      </c>
      <c r="P52" s="2">
        <v>0.69285482856355496</v>
      </c>
      <c r="Q52" s="2">
        <v>0.78722409321882703</v>
      </c>
      <c r="R52" s="1">
        <v>0.72135021436941105</v>
      </c>
      <c r="S52" s="1">
        <v>0.64430849630365628</v>
      </c>
      <c r="T52" s="1">
        <v>0.79244922260484918</v>
      </c>
    </row>
    <row r="53" spans="1:20" x14ac:dyDescent="0.2">
      <c r="B53" s="3" t="s">
        <v>1</v>
      </c>
      <c r="C53" s="2">
        <v>0.70588235294117696</v>
      </c>
      <c r="D53" s="2">
        <v>0.44041728124566298</v>
      </c>
      <c r="E53" s="2">
        <v>0.89686448562968002</v>
      </c>
      <c r="F53" s="2">
        <v>0.68292682926829296</v>
      </c>
      <c r="G53" s="2">
        <v>0.51913361316107598</v>
      </c>
      <c r="H53" s="2">
        <v>0.81915060309171595</v>
      </c>
      <c r="I53" s="2">
        <v>0.75438596491228105</v>
      </c>
      <c r="J53" s="2">
        <v>0.62238969519805398</v>
      </c>
      <c r="K53" s="2">
        <v>0.85873142226403998</v>
      </c>
      <c r="L53" s="2">
        <v>0.49180327868852503</v>
      </c>
      <c r="M53" s="2">
        <v>0.36139682502305698</v>
      </c>
      <c r="N53" s="2">
        <v>0.62303202573687</v>
      </c>
      <c r="O53" s="2">
        <v>0.62393162393162405</v>
      </c>
      <c r="P53" s="2">
        <v>0.52964360469190097</v>
      </c>
      <c r="Q53" s="2">
        <v>0.71178500077776297</v>
      </c>
      <c r="R53" s="1">
        <v>0.59861504025697787</v>
      </c>
      <c r="S53" s="1">
        <v>0.48710400119249669</v>
      </c>
      <c r="T53" s="1">
        <v>0.70539166284821586</v>
      </c>
    </row>
    <row r="54" spans="1:20" x14ac:dyDescent="0.2">
      <c r="B54" s="3" t="s">
        <v>0</v>
      </c>
      <c r="C54" s="2">
        <v>0.75</v>
      </c>
      <c r="D54" s="2">
        <v>0.59661959226414096</v>
      </c>
      <c r="E54" s="2">
        <v>0.86807256206635297</v>
      </c>
      <c r="F54" s="2">
        <v>0.82692307692307698</v>
      </c>
      <c r="G54" s="2">
        <v>0.69671989389686695</v>
      </c>
      <c r="H54" s="2">
        <v>0.91767431455790704</v>
      </c>
      <c r="I54" s="2">
        <v>0.78260869565217395</v>
      </c>
      <c r="J54" s="2">
        <v>0.696035688736792</v>
      </c>
      <c r="K54" s="2">
        <v>0.85410272077650295</v>
      </c>
      <c r="L54" s="2">
        <v>0.57870370370370405</v>
      </c>
      <c r="M54" s="2">
        <v>0.50983892060792502</v>
      </c>
      <c r="N54" s="2">
        <v>0.64537778239889898</v>
      </c>
      <c r="O54" s="2">
        <v>0.74202898550724605</v>
      </c>
      <c r="P54" s="2">
        <v>0.69245517159887704</v>
      </c>
      <c r="Q54" s="2">
        <v>0.78739366290810198</v>
      </c>
      <c r="R54" s="1">
        <v>0.69222058993732849</v>
      </c>
      <c r="S54" s="1">
        <v>0.61324202001237238</v>
      </c>
      <c r="T54" s="1">
        <v>0.7660278916887282</v>
      </c>
    </row>
    <row r="55" spans="1:20" x14ac:dyDescent="0.2">
      <c r="A55" t="s">
        <v>4</v>
      </c>
      <c r="B55" s="3" t="s">
        <v>2</v>
      </c>
      <c r="C55" s="2">
        <v>0.12265462126476701</v>
      </c>
      <c r="D55" s="2">
        <v>0.11088428397705</v>
      </c>
      <c r="E55" s="2">
        <v>0.13519801880945301</v>
      </c>
      <c r="F55" s="2">
        <v>0.20590828924162299</v>
      </c>
      <c r="G55" s="2">
        <v>0.18943434240849</v>
      </c>
      <c r="H55" s="2">
        <v>0.223145459202022</v>
      </c>
      <c r="I55" s="2">
        <v>0.11688863700765099</v>
      </c>
      <c r="J55" s="2">
        <v>0.109481652826318</v>
      </c>
      <c r="K55" s="2">
        <v>0.124613685293175</v>
      </c>
      <c r="L55" s="2">
        <v>7.25718725718726E-2</v>
      </c>
      <c r="M55" s="2">
        <v>6.6350304521558795E-2</v>
      </c>
      <c r="N55" s="2">
        <v>7.91840584133221E-2</v>
      </c>
      <c r="O55" s="2">
        <v>0.26181391253302</v>
      </c>
      <c r="P55" s="2">
        <v>0.24711474265091499</v>
      </c>
      <c r="Q55" s="2">
        <v>0.27692290601667702</v>
      </c>
      <c r="R55" s="1">
        <v>0.14923234017246881</v>
      </c>
      <c r="S55" s="1">
        <v>9.0617710944458599E-2</v>
      </c>
      <c r="T55" s="1">
        <v>0.21938106421226519</v>
      </c>
    </row>
    <row r="56" spans="1:20" x14ac:dyDescent="0.2">
      <c r="B56" s="3" t="s">
        <v>1</v>
      </c>
      <c r="C56" s="2">
        <v>0.198476343223737</v>
      </c>
      <c r="D56" s="2">
        <v>0.18298344906480299</v>
      </c>
      <c r="E56" s="2">
        <v>0.214680477475888</v>
      </c>
      <c r="F56" s="2">
        <v>0.18035882908404199</v>
      </c>
      <c r="G56" s="2">
        <v>0.16419934395819799</v>
      </c>
      <c r="H56" s="2">
        <v>0.19740788446589499</v>
      </c>
      <c r="I56" s="2">
        <v>0.107626851560038</v>
      </c>
      <c r="J56" s="2">
        <v>0.10010480060336301</v>
      </c>
      <c r="K56" s="2">
        <v>0.115511610136173</v>
      </c>
      <c r="L56" s="2">
        <v>6.7296871483232004E-2</v>
      </c>
      <c r="M56" s="2">
        <v>6.0103851301653001E-2</v>
      </c>
      <c r="N56" s="2">
        <v>7.5064786317072696E-2</v>
      </c>
      <c r="O56" s="2">
        <v>0.212034383954155</v>
      </c>
      <c r="P56" s="2">
        <v>0.19597397629028601</v>
      </c>
      <c r="Q56" s="2">
        <v>0.22878806188678399</v>
      </c>
      <c r="R56" s="1">
        <v>0.14140588859096501</v>
      </c>
      <c r="S56" s="1">
        <v>8.7854452406726694E-2</v>
      </c>
      <c r="T56" s="1">
        <v>0.20518129544042021</v>
      </c>
    </row>
    <row r="57" spans="1:20" x14ac:dyDescent="0.2">
      <c r="B57" s="3" t="s">
        <v>0</v>
      </c>
      <c r="C57" s="2">
        <v>0.12368781378366001</v>
      </c>
      <c r="D57" s="2">
        <v>0.11018437143568301</v>
      </c>
      <c r="E57" s="2">
        <v>0.13820643765578799</v>
      </c>
      <c r="F57" s="2">
        <v>0.20954003407155</v>
      </c>
      <c r="G57" s="2">
        <v>0.190744201990523</v>
      </c>
      <c r="H57" s="2">
        <v>0.22930861247190401</v>
      </c>
      <c r="I57" s="2">
        <v>0.120361990950226</v>
      </c>
      <c r="J57" s="2">
        <v>0.112622519072976</v>
      </c>
      <c r="K57" s="2">
        <v>0.128437062608495</v>
      </c>
      <c r="L57" s="2">
        <v>7.0830039525691696E-2</v>
      </c>
      <c r="M57" s="2">
        <v>6.4627710912945599E-2</v>
      </c>
      <c r="N57" s="2">
        <v>7.7431523317508896E-2</v>
      </c>
      <c r="O57" s="2">
        <v>0.25935672514619901</v>
      </c>
      <c r="P57" s="2">
        <v>0.24473238143977499</v>
      </c>
      <c r="Q57" s="2">
        <v>0.27439355318087699</v>
      </c>
      <c r="R57" s="1">
        <v>0.14328190514241049</v>
      </c>
      <c r="S57" s="1">
        <v>8.6245811188074104E-2</v>
      </c>
      <c r="T57" s="1">
        <v>0.2118605172644209</v>
      </c>
    </row>
    <row r="58" spans="1:20" x14ac:dyDescent="0.2">
      <c r="A58" t="s">
        <v>3</v>
      </c>
      <c r="B58" s="3" t="s">
        <v>2</v>
      </c>
      <c r="C58" s="2">
        <v>0</v>
      </c>
      <c r="D58" s="2">
        <v>0</v>
      </c>
      <c r="E58" s="2">
        <v>0.70759822617871304</v>
      </c>
      <c r="F58" s="2">
        <v>0.57142857142857095</v>
      </c>
      <c r="G58" s="2">
        <v>0.18405156764008301</v>
      </c>
      <c r="H58" s="2">
        <v>0.90101172155749198</v>
      </c>
      <c r="I58" s="2">
        <v>0.63063063063063096</v>
      </c>
      <c r="J58" s="2">
        <v>0.53381301409996795</v>
      </c>
      <c r="K58" s="2">
        <v>0.72029172920570605</v>
      </c>
      <c r="L58" s="2">
        <v>0.29059829059829101</v>
      </c>
      <c r="M58" s="2">
        <v>0.210364818090224</v>
      </c>
      <c r="N58" s="2">
        <v>0.38174489498304498</v>
      </c>
      <c r="O58" s="2">
        <v>0.75539568345323704</v>
      </c>
      <c r="P58" s="2">
        <v>0.67531378971700695</v>
      </c>
      <c r="Q58" s="2">
        <v>0.82427275767017005</v>
      </c>
      <c r="R58" s="1">
        <v>0.49441494326684021</v>
      </c>
      <c r="S58" s="1">
        <v>0.24267812650256859</v>
      </c>
      <c r="T58" s="1">
        <v>0.74745076099563568</v>
      </c>
    </row>
    <row r="59" spans="1:20" x14ac:dyDescent="0.2">
      <c r="B59" s="3" t="s">
        <v>1</v>
      </c>
      <c r="C59" s="2">
        <v>0</v>
      </c>
      <c r="D59" s="2">
        <v>0</v>
      </c>
      <c r="E59" s="2">
        <v>0.97499999999999998</v>
      </c>
      <c r="F59" s="2">
        <v>0.66666666666666696</v>
      </c>
      <c r="G59" s="2">
        <v>9.4299324050246103E-2</v>
      </c>
      <c r="H59" s="2">
        <v>0.99159624134038704</v>
      </c>
      <c r="I59" s="2">
        <v>0.660377358490566</v>
      </c>
      <c r="J59" s="2">
        <v>0.51733069354062999</v>
      </c>
      <c r="K59" s="2">
        <v>0.784800362052537</v>
      </c>
      <c r="L59" s="2">
        <v>5.2631578947368397E-2</v>
      </c>
      <c r="M59" s="2">
        <v>1.33162880417942E-3</v>
      </c>
      <c r="N59" s="2">
        <v>0.26028065419521401</v>
      </c>
      <c r="O59" s="2">
        <v>0.60784313725490202</v>
      </c>
      <c r="P59" s="2">
        <v>0.46114098957980798</v>
      </c>
      <c r="Q59" s="2">
        <v>0.74155636471781705</v>
      </c>
      <c r="R59" s="1">
        <v>0.30132979350990691</v>
      </c>
      <c r="S59" s="1">
        <v>5.0487967015296502E-2</v>
      </c>
      <c r="T59" s="1">
        <v>0.61688374819595815</v>
      </c>
    </row>
    <row r="60" spans="1:20" x14ac:dyDescent="0.2">
      <c r="B60" s="3" t="s">
        <v>0</v>
      </c>
      <c r="C60" s="2">
        <v>0</v>
      </c>
      <c r="D60" s="2">
        <v>0</v>
      </c>
      <c r="E60" s="2">
        <v>0.60236463561647502</v>
      </c>
      <c r="F60" s="2">
        <v>0.5</v>
      </c>
      <c r="G60" s="2">
        <v>0.11811724875702501</v>
      </c>
      <c r="H60" s="2">
        <v>0.88188275124297499</v>
      </c>
      <c r="I60" s="2">
        <v>0.60360360360360399</v>
      </c>
      <c r="J60" s="2">
        <v>0.50634400061996299</v>
      </c>
      <c r="K60" s="2">
        <v>0.69519171521863699</v>
      </c>
      <c r="L60" s="2">
        <v>0.286713286713287</v>
      </c>
      <c r="M60" s="2">
        <v>0.21424958369139699</v>
      </c>
      <c r="N60" s="2">
        <v>0.36824204279891598</v>
      </c>
      <c r="O60" s="2">
        <v>0.72455089820359297</v>
      </c>
      <c r="P60" s="2">
        <v>0.65019813670900095</v>
      </c>
      <c r="Q60" s="2">
        <v>0.79074801549541396</v>
      </c>
      <c r="R60" s="1">
        <v>0.30225945918119329</v>
      </c>
      <c r="S60" s="1">
        <v>8.4930819850250097E-2</v>
      </c>
      <c r="T60" s="1">
        <v>0.57555757515848283</v>
      </c>
    </row>
    <row r="61" spans="1:20" x14ac:dyDescent="0.2">
      <c r="B61" s="29" t="s">
        <v>39</v>
      </c>
    </row>
    <row r="64" spans="1:20" x14ac:dyDescent="0.2">
      <c r="B64" s="6" t="s">
        <v>46</v>
      </c>
    </row>
    <row r="65" spans="2:9" x14ac:dyDescent="0.2">
      <c r="B65" s="6" t="s">
        <v>44</v>
      </c>
    </row>
    <row r="66" spans="2:9" ht="16" x14ac:dyDescent="0.2">
      <c r="C66" s="32"/>
      <c r="D66" s="35" t="s">
        <v>19</v>
      </c>
      <c r="E66" s="36" t="s">
        <v>18</v>
      </c>
      <c r="F66" s="37" t="s">
        <v>17</v>
      </c>
      <c r="G66" s="37" t="s">
        <v>29</v>
      </c>
      <c r="H66" s="38" t="s">
        <v>30</v>
      </c>
      <c r="I66" s="39" t="s">
        <v>31</v>
      </c>
    </row>
    <row r="67" spans="2:9" ht="16" x14ac:dyDescent="0.2">
      <c r="B67" s="53" t="s">
        <v>2</v>
      </c>
      <c r="C67" s="34" t="s">
        <v>32</v>
      </c>
      <c r="D67" s="33">
        <v>2888</v>
      </c>
      <c r="E67" s="18">
        <v>2290</v>
      </c>
      <c r="F67" s="18">
        <v>7254</v>
      </c>
      <c r="G67" s="18">
        <v>6609</v>
      </c>
      <c r="H67" s="18">
        <v>3576</v>
      </c>
      <c r="I67" s="18">
        <v>22617</v>
      </c>
    </row>
    <row r="68" spans="2:9" ht="32" x14ac:dyDescent="0.2">
      <c r="B68" s="53"/>
      <c r="C68" s="22" t="s">
        <v>33</v>
      </c>
      <c r="D68" s="19">
        <v>15</v>
      </c>
      <c r="E68" s="19">
        <v>69</v>
      </c>
      <c r="F68" s="19">
        <v>14</v>
      </c>
      <c r="G68" s="19">
        <v>106</v>
      </c>
      <c r="H68" s="19">
        <v>59</v>
      </c>
      <c r="I68" s="19">
        <v>263</v>
      </c>
    </row>
    <row r="69" spans="2:9" ht="48" x14ac:dyDescent="0.2">
      <c r="B69" s="53"/>
      <c r="C69" s="17" t="s">
        <v>34</v>
      </c>
      <c r="D69" s="19">
        <v>11</v>
      </c>
      <c r="E69" s="19">
        <v>28</v>
      </c>
      <c r="F69" s="19">
        <v>58</v>
      </c>
      <c r="G69" s="19">
        <v>86</v>
      </c>
      <c r="H69" s="19">
        <v>63</v>
      </c>
      <c r="I69" s="19">
        <v>246</v>
      </c>
    </row>
    <row r="70" spans="2:9" ht="17" thickBot="1" x14ac:dyDescent="0.25">
      <c r="B70" s="53"/>
      <c r="C70" s="20" t="s">
        <v>35</v>
      </c>
      <c r="D70" s="21">
        <v>22</v>
      </c>
      <c r="E70" s="21">
        <v>72</v>
      </c>
      <c r="F70" s="21">
        <v>116</v>
      </c>
      <c r="G70" s="21">
        <v>68</v>
      </c>
      <c r="H70" s="21">
        <v>67</v>
      </c>
      <c r="I70" s="21">
        <v>345</v>
      </c>
    </row>
    <row r="71" spans="2:9" ht="16" x14ac:dyDescent="0.2">
      <c r="B71" s="54"/>
      <c r="C71" s="30" t="s">
        <v>31</v>
      </c>
      <c r="D71" s="31">
        <v>2936</v>
      </c>
      <c r="E71" s="31">
        <v>2459</v>
      </c>
      <c r="F71" s="31">
        <v>7442</v>
      </c>
      <c r="G71" s="31">
        <v>6869</v>
      </c>
      <c r="H71" s="31">
        <v>3765</v>
      </c>
      <c r="I71" s="31">
        <v>23471</v>
      </c>
    </row>
    <row r="72" spans="2:9" ht="16" x14ac:dyDescent="0.2">
      <c r="B72" s="56"/>
      <c r="C72" s="56"/>
      <c r="D72" s="56"/>
      <c r="E72" s="56"/>
      <c r="F72" s="56"/>
      <c r="G72" s="56"/>
      <c r="H72" s="56"/>
      <c r="I72" s="56"/>
    </row>
    <row r="73" spans="2:9" ht="16" x14ac:dyDescent="0.2">
      <c r="B73" s="55" t="s">
        <v>1</v>
      </c>
      <c r="C73" s="22" t="s">
        <v>32</v>
      </c>
      <c r="D73" s="23">
        <v>2626</v>
      </c>
      <c r="E73" s="23">
        <v>2142</v>
      </c>
      <c r="F73" s="23">
        <v>6692</v>
      </c>
      <c r="G73" s="23">
        <v>5069</v>
      </c>
      <c r="H73" s="23">
        <v>2613</v>
      </c>
      <c r="I73" s="23">
        <v>19142</v>
      </c>
    </row>
    <row r="74" spans="2:9" ht="32" x14ac:dyDescent="0.2">
      <c r="B74" s="53"/>
      <c r="C74" s="17" t="s">
        <v>33</v>
      </c>
      <c r="D74" s="19">
        <v>12</v>
      </c>
      <c r="E74" s="19">
        <v>50</v>
      </c>
      <c r="F74" s="19">
        <v>14</v>
      </c>
      <c r="G74" s="19">
        <v>54</v>
      </c>
      <c r="H74" s="19">
        <v>31</v>
      </c>
      <c r="I74" s="19">
        <v>161</v>
      </c>
    </row>
    <row r="75" spans="2:9" ht="17" thickBot="1" x14ac:dyDescent="0.25">
      <c r="B75" s="53"/>
      <c r="C75" s="24" t="s">
        <v>36</v>
      </c>
      <c r="D75" s="21">
        <v>191</v>
      </c>
      <c r="E75" s="21">
        <v>124</v>
      </c>
      <c r="F75" s="21">
        <v>137</v>
      </c>
      <c r="G75" s="21">
        <v>536</v>
      </c>
      <c r="H75" s="21">
        <v>58</v>
      </c>
      <c r="I75" s="25">
        <v>1046</v>
      </c>
    </row>
    <row r="76" spans="2:9" ht="16" x14ac:dyDescent="0.2">
      <c r="B76" s="54"/>
      <c r="C76" s="30" t="s">
        <v>31</v>
      </c>
      <c r="D76" s="31">
        <v>2829</v>
      </c>
      <c r="E76" s="31">
        <v>2316</v>
      </c>
      <c r="F76" s="31">
        <v>6843</v>
      </c>
      <c r="G76" s="31">
        <v>5659</v>
      </c>
      <c r="H76" s="31">
        <v>2702</v>
      </c>
      <c r="I76" s="31">
        <v>20349</v>
      </c>
    </row>
    <row r="77" spans="2:9" ht="16" x14ac:dyDescent="0.2">
      <c r="B77" s="56"/>
      <c r="C77" s="56"/>
      <c r="D77" s="56"/>
      <c r="E77" s="56"/>
      <c r="F77" s="56"/>
      <c r="G77" s="56"/>
      <c r="H77" s="56"/>
      <c r="I77" s="56"/>
    </row>
    <row r="78" spans="2:9" ht="16" x14ac:dyDescent="0.2">
      <c r="B78" s="55" t="s">
        <v>0</v>
      </c>
      <c r="C78" s="22" t="s">
        <v>32</v>
      </c>
      <c r="D78" s="23">
        <v>2195</v>
      </c>
      <c r="E78" s="23">
        <v>1767</v>
      </c>
      <c r="F78" s="23">
        <v>6762</v>
      </c>
      <c r="G78" s="23">
        <v>6478</v>
      </c>
      <c r="H78" s="23">
        <v>3589</v>
      </c>
      <c r="I78" s="23">
        <v>20791</v>
      </c>
    </row>
    <row r="79" spans="2:9" ht="16" x14ac:dyDescent="0.2">
      <c r="B79" s="53"/>
      <c r="C79" s="17" t="s">
        <v>37</v>
      </c>
      <c r="D79" s="19">
        <v>36</v>
      </c>
      <c r="E79" s="19">
        <v>307</v>
      </c>
      <c r="F79" s="19">
        <v>128</v>
      </c>
      <c r="G79" s="19">
        <v>88</v>
      </c>
      <c r="H79" s="19">
        <v>64</v>
      </c>
      <c r="I79" s="19">
        <v>623</v>
      </c>
    </row>
    <row r="80" spans="2:9" ht="17" thickBot="1" x14ac:dyDescent="0.25">
      <c r="B80" s="53"/>
      <c r="C80" s="24" t="s">
        <v>38</v>
      </c>
      <c r="D80" s="21">
        <v>0</v>
      </c>
      <c r="E80" s="21">
        <v>5</v>
      </c>
      <c r="F80" s="21">
        <v>7</v>
      </c>
      <c r="G80" s="21">
        <v>9</v>
      </c>
      <c r="H80" s="21">
        <v>5</v>
      </c>
      <c r="I80" s="21">
        <v>26</v>
      </c>
    </row>
    <row r="81" spans="2:9" ht="16" x14ac:dyDescent="0.2">
      <c r="B81" s="53"/>
      <c r="C81" s="22" t="s">
        <v>31</v>
      </c>
      <c r="D81" s="23">
        <v>2231</v>
      </c>
      <c r="E81" s="23">
        <v>2079</v>
      </c>
      <c r="F81" s="23">
        <v>6897</v>
      </c>
      <c r="G81" s="23">
        <v>6575</v>
      </c>
      <c r="H81" s="23">
        <v>3658</v>
      </c>
      <c r="I81" s="23">
        <v>21440</v>
      </c>
    </row>
    <row r="83" spans="2:9" x14ac:dyDescent="0.2">
      <c r="B83" s="6" t="s">
        <v>45</v>
      </c>
    </row>
    <row r="84" spans="2:9" ht="16" x14ac:dyDescent="0.2">
      <c r="D84" s="14" t="s">
        <v>19</v>
      </c>
      <c r="E84" s="14" t="s">
        <v>18</v>
      </c>
      <c r="F84" s="14" t="s">
        <v>17</v>
      </c>
      <c r="G84" s="14" t="s">
        <v>29</v>
      </c>
      <c r="H84" s="15" t="s">
        <v>30</v>
      </c>
      <c r="I84" s="16" t="s">
        <v>31</v>
      </c>
    </row>
    <row r="85" spans="2:9" ht="16" x14ac:dyDescent="0.2">
      <c r="B85" s="47" t="s">
        <v>2</v>
      </c>
      <c r="C85" s="17" t="s">
        <v>40</v>
      </c>
      <c r="D85" s="19">
        <v>353</v>
      </c>
      <c r="E85" s="19">
        <v>471</v>
      </c>
      <c r="F85" s="19">
        <v>895</v>
      </c>
      <c r="G85" s="19">
        <v>501</v>
      </c>
      <c r="H85" s="19">
        <v>997</v>
      </c>
      <c r="I85" s="18">
        <v>3217</v>
      </c>
    </row>
    <row r="86" spans="2:9" ht="17" thickBot="1" x14ac:dyDescent="0.25">
      <c r="B86" s="47"/>
      <c r="C86" s="20" t="s">
        <v>41</v>
      </c>
      <c r="D86" s="25">
        <v>2528</v>
      </c>
      <c r="E86" s="25">
        <v>1804</v>
      </c>
      <c r="F86" s="25">
        <v>6274</v>
      </c>
      <c r="G86" s="25">
        <v>6051</v>
      </c>
      <c r="H86" s="25">
        <v>2549</v>
      </c>
      <c r="I86" s="25">
        <v>19206</v>
      </c>
    </row>
    <row r="87" spans="2:9" ht="16" x14ac:dyDescent="0.2">
      <c r="B87" s="47"/>
      <c r="C87" s="22" t="s">
        <v>31</v>
      </c>
      <c r="D87" s="23">
        <v>2881</v>
      </c>
      <c r="E87" s="23">
        <v>2275</v>
      </c>
      <c r="F87" s="23">
        <v>7169</v>
      </c>
      <c r="G87" s="23">
        <v>6552</v>
      </c>
      <c r="H87" s="23">
        <v>3546</v>
      </c>
      <c r="I87" s="23">
        <v>22423</v>
      </c>
    </row>
    <row r="88" spans="2:9" x14ac:dyDescent="0.2">
      <c r="B88" s="48"/>
      <c r="C88" s="49"/>
      <c r="D88" s="49"/>
      <c r="E88" s="49"/>
      <c r="F88" s="49"/>
      <c r="G88" s="49"/>
      <c r="H88" s="49"/>
      <c r="I88" s="50"/>
    </row>
    <row r="89" spans="2:9" ht="16" x14ac:dyDescent="0.2">
      <c r="B89" s="47" t="s">
        <v>1</v>
      </c>
      <c r="C89" s="17" t="s">
        <v>40</v>
      </c>
      <c r="D89" s="19">
        <v>495</v>
      </c>
      <c r="E89" s="19">
        <v>384</v>
      </c>
      <c r="F89" s="19">
        <v>720</v>
      </c>
      <c r="G89" s="19">
        <v>301</v>
      </c>
      <c r="H89" s="19">
        <v>554</v>
      </c>
      <c r="I89" s="18">
        <v>2454</v>
      </c>
    </row>
    <row r="90" spans="2:9" ht="16" x14ac:dyDescent="0.2">
      <c r="B90" s="47"/>
      <c r="C90" s="17" t="s">
        <v>41</v>
      </c>
      <c r="D90" s="18">
        <v>2000</v>
      </c>
      <c r="E90" s="18">
        <v>1737</v>
      </c>
      <c r="F90" s="18">
        <v>5792</v>
      </c>
      <c r="G90" s="18">
        <v>4174</v>
      </c>
      <c r="H90" s="18">
        <v>1960</v>
      </c>
      <c r="I90" s="18">
        <v>15663</v>
      </c>
    </row>
    <row r="91" spans="2:9" ht="32" x14ac:dyDescent="0.2">
      <c r="B91" s="47"/>
      <c r="C91" s="17" t="s">
        <v>42</v>
      </c>
      <c r="D91" s="19">
        <v>25</v>
      </c>
      <c r="E91" s="19">
        <v>4</v>
      </c>
      <c r="F91" s="19">
        <v>3</v>
      </c>
      <c r="G91" s="19">
        <v>371</v>
      </c>
      <c r="H91" s="19">
        <v>24</v>
      </c>
      <c r="I91" s="19">
        <v>427</v>
      </c>
    </row>
    <row r="92" spans="2:9" ht="49" thickBot="1" x14ac:dyDescent="0.25">
      <c r="B92" s="47"/>
      <c r="C92" s="20" t="s">
        <v>43</v>
      </c>
      <c r="D92" s="21">
        <v>113</v>
      </c>
      <c r="E92" s="21">
        <v>19</v>
      </c>
      <c r="F92" s="21">
        <v>180</v>
      </c>
      <c r="G92" s="21">
        <v>222</v>
      </c>
      <c r="H92" s="21">
        <v>84</v>
      </c>
      <c r="I92" s="21">
        <v>618</v>
      </c>
    </row>
    <row r="93" spans="2:9" ht="16" x14ac:dyDescent="0.2">
      <c r="B93" s="51"/>
      <c r="C93" s="30" t="s">
        <v>31</v>
      </c>
      <c r="D93" s="31">
        <v>2633</v>
      </c>
      <c r="E93" s="31">
        <v>2144</v>
      </c>
      <c r="F93" s="31">
        <v>6695</v>
      </c>
      <c r="G93" s="31">
        <v>5068</v>
      </c>
      <c r="H93" s="31">
        <v>2622</v>
      </c>
      <c r="I93" s="31">
        <v>19162</v>
      </c>
    </row>
    <row r="94" spans="2:9" x14ac:dyDescent="0.2">
      <c r="B94" s="47"/>
      <c r="C94" s="47"/>
      <c r="D94" s="47"/>
      <c r="E94" s="47"/>
      <c r="F94" s="47"/>
      <c r="G94" s="47"/>
      <c r="H94" s="47"/>
      <c r="I94" s="47"/>
    </row>
    <row r="95" spans="2:9" ht="16" x14ac:dyDescent="0.2">
      <c r="B95" s="52" t="s">
        <v>0</v>
      </c>
      <c r="C95" s="22" t="s">
        <v>40</v>
      </c>
      <c r="D95" s="40">
        <v>271</v>
      </c>
      <c r="E95" s="40">
        <v>372</v>
      </c>
      <c r="F95" s="40">
        <v>866</v>
      </c>
      <c r="G95" s="40">
        <v>489</v>
      </c>
      <c r="H95" s="23">
        <v>1008</v>
      </c>
      <c r="I95" s="23">
        <v>3006</v>
      </c>
    </row>
    <row r="96" spans="2:9" ht="16" x14ac:dyDescent="0.2">
      <c r="B96" s="47"/>
      <c r="C96" s="17" t="s">
        <v>41</v>
      </c>
      <c r="D96" s="18">
        <v>1924</v>
      </c>
      <c r="E96" s="18">
        <v>1395</v>
      </c>
      <c r="F96" s="18">
        <v>5896</v>
      </c>
      <c r="G96" s="18">
        <v>5989</v>
      </c>
      <c r="H96" s="18">
        <v>2581</v>
      </c>
      <c r="I96" s="18">
        <v>17785</v>
      </c>
    </row>
    <row r="97" spans="2:9" ht="16" x14ac:dyDescent="0.2">
      <c r="B97" s="47"/>
      <c r="C97" s="17" t="s">
        <v>38</v>
      </c>
      <c r="D97" s="19">
        <v>0</v>
      </c>
      <c r="E97" s="19">
        <v>5</v>
      </c>
      <c r="F97" s="19">
        <v>7</v>
      </c>
      <c r="G97" s="19">
        <v>9</v>
      </c>
      <c r="H97" s="19">
        <v>5</v>
      </c>
      <c r="I97" s="19">
        <v>26</v>
      </c>
    </row>
    <row r="98" spans="2:9" ht="17" thickBot="1" x14ac:dyDescent="0.25">
      <c r="B98" s="47"/>
      <c r="C98" s="20" t="s">
        <v>37</v>
      </c>
      <c r="D98" s="21">
        <v>36</v>
      </c>
      <c r="E98" s="21">
        <v>307</v>
      </c>
      <c r="F98" s="21">
        <v>128</v>
      </c>
      <c r="G98" s="21">
        <v>88</v>
      </c>
      <c r="H98" s="21">
        <v>64</v>
      </c>
      <c r="I98" s="21">
        <v>623</v>
      </c>
    </row>
    <row r="99" spans="2:9" ht="16" x14ac:dyDescent="0.2">
      <c r="B99" s="47"/>
      <c r="C99" s="22" t="s">
        <v>31</v>
      </c>
      <c r="D99" s="23">
        <v>2231</v>
      </c>
      <c r="E99" s="23">
        <v>2079</v>
      </c>
      <c r="F99" s="23">
        <v>6897</v>
      </c>
      <c r="G99" s="23">
        <v>6575</v>
      </c>
      <c r="H99" s="23">
        <v>3658</v>
      </c>
      <c r="I99" s="23">
        <v>21440</v>
      </c>
    </row>
  </sheetData>
  <mergeCells count="50">
    <mergeCell ref="B67:B71"/>
    <mergeCell ref="B73:B76"/>
    <mergeCell ref="B78:B81"/>
    <mergeCell ref="B77:I77"/>
    <mergeCell ref="B72:I72"/>
    <mergeCell ref="B85:B87"/>
    <mergeCell ref="B88:I88"/>
    <mergeCell ref="B89:B93"/>
    <mergeCell ref="B94:I94"/>
    <mergeCell ref="B95:B99"/>
    <mergeCell ref="D39:E39"/>
    <mergeCell ref="G39:H39"/>
    <mergeCell ref="M39:N39"/>
    <mergeCell ref="P39:Q39"/>
    <mergeCell ref="C36:H36"/>
    <mergeCell ref="C38:E38"/>
    <mergeCell ref="F38:H38"/>
    <mergeCell ref="C37:E37"/>
    <mergeCell ref="F37:H37"/>
    <mergeCell ref="S10:T10"/>
    <mergeCell ref="S39:T39"/>
    <mergeCell ref="J39:K39"/>
    <mergeCell ref="L36:Q36"/>
    <mergeCell ref="R36:T38"/>
    <mergeCell ref="I38:K38"/>
    <mergeCell ref="L38:N38"/>
    <mergeCell ref="O38:Q38"/>
    <mergeCell ref="I36:K36"/>
    <mergeCell ref="I37:K37"/>
    <mergeCell ref="L37:N37"/>
    <mergeCell ref="O37:Q37"/>
    <mergeCell ref="D10:E10"/>
    <mergeCell ref="G10:H10"/>
    <mergeCell ref="J10:K10"/>
    <mergeCell ref="M10:N10"/>
    <mergeCell ref="P10:Q10"/>
    <mergeCell ref="C7:H7"/>
    <mergeCell ref="I7:K7"/>
    <mergeCell ref="L7:Q7"/>
    <mergeCell ref="R7:T9"/>
    <mergeCell ref="C8:E8"/>
    <mergeCell ref="F8:H8"/>
    <mergeCell ref="I8:K8"/>
    <mergeCell ref="L8:N8"/>
    <mergeCell ref="O8:Q8"/>
    <mergeCell ref="C9:E9"/>
    <mergeCell ref="F9:H9"/>
    <mergeCell ref="I9:K9"/>
    <mergeCell ref="L9:N9"/>
    <mergeCell ref="O9:Q9"/>
  </mergeCells>
  <conditionalFormatting sqref="R7 F8:F25 I7:I25 L7:L25 O8:O25 C7:C25">
    <cfRule type="cellIs" dxfId="1" priority="2" operator="equal">
      <formula>"No"</formula>
    </cfRule>
  </conditionalFormatting>
  <conditionalFormatting sqref="F37:F39 I36:I39 L36:L39 O37:O39 R36 C36:C39">
    <cfRule type="cellIs" dxfId="0" priority="1" operator="equal">
      <formula>"No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0. Coverage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21T01:48:32Z</dcterms:created>
  <dcterms:modified xsi:type="dcterms:W3CDTF">2021-01-27T16:49:17Z</dcterms:modified>
</cp:coreProperties>
</file>